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s_new/Documents/Paper writing/Japanese PBC HLA association/manuscript/3_Front in immunology_SI_Autoimmunity in Gastroenterology/Revision/FINAL/FINAL v2/"/>
    </mc:Choice>
  </mc:AlternateContent>
  <xr:revisionPtr revIDLastSave="0" documentId="13_ncr:1_{329FAAF3-4754-EA45-8995-B35AC87C8946}" xr6:coauthVersionLast="47" xr6:coauthVersionMax="47" xr10:uidLastSave="{00000000-0000-0000-0000-000000000000}"/>
  <bookViews>
    <workbookView xWindow="5420" yWindow="3420" windowWidth="15260" windowHeight="16460" firstSheet="5" activeTab="5" xr2:uid="{B883EB53-1D30-DF4F-8809-4C5B1DFFDCF1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8" r:id="rId5"/>
    <sheet name="Supplementary Table 6" sheetId="5" r:id="rId6"/>
    <sheet name="Supplementary Table 7" sheetId="6" r:id="rId7"/>
    <sheet name="Supplementary Table 8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3" i="2" l="1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26" i="2"/>
  <c r="T8" i="6"/>
  <c r="E6" i="6"/>
  <c r="G6" i="6"/>
  <c r="J33" i="6"/>
  <c r="J30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D4" i="4"/>
  <c r="F4" i="4"/>
  <c r="D5" i="4"/>
  <c r="F5" i="4"/>
  <c r="D6" i="4"/>
  <c r="F6" i="4"/>
  <c r="D7" i="4"/>
  <c r="F7" i="4"/>
  <c r="D10" i="4"/>
  <c r="F10" i="4"/>
  <c r="D11" i="4"/>
  <c r="F11" i="4"/>
  <c r="D12" i="4"/>
  <c r="F12" i="4"/>
  <c r="D13" i="4"/>
  <c r="F13" i="4"/>
  <c r="D14" i="4"/>
  <c r="F14" i="4"/>
  <c r="E5" i="3"/>
  <c r="G5" i="3"/>
  <c r="E6" i="3"/>
  <c r="G6" i="3"/>
  <c r="E7" i="3"/>
  <c r="G7" i="3"/>
  <c r="E8" i="3"/>
  <c r="G8" i="3"/>
  <c r="E9" i="3"/>
  <c r="G9" i="3"/>
  <c r="E10" i="3"/>
  <c r="G10" i="3"/>
  <c r="E11" i="3"/>
  <c r="G11" i="3"/>
  <c r="E12" i="3"/>
  <c r="G12" i="3"/>
  <c r="E13" i="3"/>
  <c r="G13" i="3"/>
  <c r="E14" i="3"/>
  <c r="G14" i="3"/>
  <c r="E15" i="3"/>
  <c r="G15" i="3"/>
  <c r="E16" i="3"/>
  <c r="G16" i="3"/>
  <c r="E17" i="3"/>
  <c r="G17" i="3"/>
  <c r="E18" i="3"/>
  <c r="G18" i="3"/>
  <c r="E19" i="3"/>
  <c r="G19" i="3"/>
  <c r="E20" i="3"/>
  <c r="G20" i="3"/>
  <c r="E21" i="3"/>
  <c r="G21" i="3"/>
  <c r="E22" i="3"/>
  <c r="G22" i="3"/>
  <c r="E23" i="3"/>
  <c r="G23" i="3"/>
  <c r="E24" i="3"/>
  <c r="G24" i="3"/>
  <c r="E25" i="3"/>
  <c r="G25" i="3"/>
  <c r="E26" i="3"/>
  <c r="G26" i="3"/>
  <c r="E27" i="3"/>
  <c r="G27" i="3"/>
  <c r="E28" i="3"/>
  <c r="G28" i="3"/>
  <c r="E29" i="3"/>
  <c r="G29" i="3"/>
  <c r="E30" i="3"/>
  <c r="G30" i="3"/>
  <c r="J30" i="3"/>
  <c r="E31" i="3"/>
  <c r="G31" i="3"/>
  <c r="E32" i="3"/>
  <c r="G32" i="3"/>
  <c r="E33" i="3"/>
  <c r="G33" i="3"/>
  <c r="E34" i="3"/>
  <c r="G34" i="3"/>
  <c r="J34" i="3"/>
  <c r="E35" i="3"/>
  <c r="G35" i="3"/>
  <c r="E36" i="3"/>
  <c r="G36" i="3"/>
  <c r="E37" i="3"/>
  <c r="G37" i="3"/>
  <c r="E38" i="3"/>
  <c r="G38" i="3"/>
  <c r="E39" i="3"/>
  <c r="G39" i="3"/>
  <c r="E40" i="3"/>
  <c r="G40" i="3"/>
  <c r="E41" i="3"/>
  <c r="G41" i="3"/>
  <c r="E42" i="3"/>
  <c r="G42" i="3"/>
  <c r="E43" i="3"/>
  <c r="G43" i="3"/>
  <c r="E44" i="3"/>
  <c r="G44" i="3"/>
  <c r="E45" i="3"/>
  <c r="G45" i="3"/>
  <c r="E46" i="3"/>
  <c r="G46" i="3"/>
  <c r="E47" i="3"/>
  <c r="G47" i="3"/>
  <c r="E48" i="3"/>
  <c r="G48" i="3"/>
  <c r="E49" i="3"/>
  <c r="G49" i="3"/>
  <c r="E50" i="3"/>
  <c r="G50" i="3"/>
  <c r="J50" i="3"/>
  <c r="E51" i="3"/>
  <c r="G51" i="3"/>
</calcChain>
</file>

<file path=xl/sharedStrings.xml><?xml version="1.0" encoding="utf-8"?>
<sst xmlns="http://schemas.openxmlformats.org/spreadsheetml/2006/main" count="1553" uniqueCount="532">
  <si>
    <t>NS</t>
  </si>
  <si>
    <t>03:03:01</t>
  </si>
  <si>
    <t>DQA1</t>
  </si>
  <si>
    <t>03:02:01</t>
  </si>
  <si>
    <t>03:01:01</t>
  </si>
  <si>
    <t>01:04:01</t>
  </si>
  <si>
    <t>01:03:01</t>
  </si>
  <si>
    <t>01:02:01</t>
  </si>
  <si>
    <t>02:02:02</t>
  </si>
  <si>
    <t>DPA1</t>
  </si>
  <si>
    <t>02:01:01</t>
  </si>
  <si>
    <t>09:01:01</t>
  </si>
  <si>
    <t>DPB1</t>
  </si>
  <si>
    <t>05:01:01</t>
  </si>
  <si>
    <t>04:02:01</t>
  </si>
  <si>
    <t>02:01:02</t>
  </si>
  <si>
    <t>06:01:01</t>
  </si>
  <si>
    <t>DQB1</t>
  </si>
  <si>
    <t>04:01:01</t>
  </si>
  <si>
    <t>03:03:02</t>
  </si>
  <si>
    <t>15:02:01</t>
  </si>
  <si>
    <t>DRB1</t>
  </si>
  <si>
    <t>09:01:02</t>
  </si>
  <si>
    <t>08:03:02</t>
  </si>
  <si>
    <t>08:02:01</t>
  </si>
  <si>
    <t>04:05:01</t>
  </si>
  <si>
    <t>14:02:01</t>
  </si>
  <si>
    <t>C</t>
  </si>
  <si>
    <t>12:02:02</t>
  </si>
  <si>
    <t>08:01:01</t>
  </si>
  <si>
    <t>07:02:01</t>
  </si>
  <si>
    <t>03:04:01</t>
  </si>
  <si>
    <t>54:01:01</t>
  </si>
  <si>
    <t>B</t>
  </si>
  <si>
    <t>52:01:01</t>
  </si>
  <si>
    <t>51:01:01</t>
  </si>
  <si>
    <t>46:01:01</t>
  </si>
  <si>
    <t>40:06:01</t>
  </si>
  <si>
    <t>40:02:01</t>
  </si>
  <si>
    <t>40:01:02</t>
  </si>
  <si>
    <t>35:01:01</t>
  </si>
  <si>
    <t>15:01:01</t>
  </si>
  <si>
    <t>31:01:02</t>
  </si>
  <si>
    <t>A</t>
  </si>
  <si>
    <t>26:01:01</t>
  </si>
  <si>
    <t>24:02:01</t>
  </si>
  <si>
    <t>11:01:01</t>
  </si>
  <si>
    <t>02:06:01</t>
  </si>
  <si>
    <t>OR (95% CI)</t>
    <phoneticPr fontId="0"/>
  </si>
  <si>
    <t>%</t>
  </si>
  <si>
    <t>Stage 3-4</t>
  </si>
  <si>
    <t>Allele</t>
  </si>
  <si>
    <t>Locus</t>
  </si>
  <si>
    <t>binned</t>
  </si>
  <si>
    <t>24:02:01~07:02:01~07:02:01</t>
  </si>
  <si>
    <t>33:03:01~44:03:01</t>
  </si>
  <si>
    <t>31:01:02~51:01:01</t>
  </si>
  <si>
    <t>26:01:01~40:02:01</t>
  </si>
  <si>
    <t>24:02:01~59:01:01</t>
  </si>
  <si>
    <t>24:02:01~54:01:01</t>
  </si>
  <si>
    <t>24:02:01~52:01:01</t>
  </si>
  <si>
    <t>24:02:01~51:01:01</t>
  </si>
  <si>
    <t>24:02:01~46:01:01</t>
  </si>
  <si>
    <t>24:02:01~40:06:01</t>
  </si>
  <si>
    <t>24:02:01~40:02:01</t>
  </si>
  <si>
    <t>24:02:01~40:01:02</t>
  </si>
  <si>
    <t>24:02:01~35:01:01</t>
  </si>
  <si>
    <t>24:02:01~07:02:01</t>
  </si>
  <si>
    <t>11:01:01~54:01:01</t>
  </si>
  <si>
    <t>11:01:01~15:01:01</t>
  </si>
  <si>
    <t>02:07:01~46:01:01</t>
  </si>
  <si>
    <t>02:06:01~40:06:01</t>
  </si>
  <si>
    <t>02:01:01~51:01:01</t>
  </si>
  <si>
    <t>A~B</t>
  </si>
  <si>
    <t>05:03:01</t>
  </si>
  <si>
    <t>%</t>
    <phoneticPr fontId="0"/>
  </si>
  <si>
    <t>NS</t>
    <phoneticPr fontId="0"/>
  </si>
  <si>
    <t>15:02:01~06:01:01</t>
  </si>
  <si>
    <t>09:01:02~03:03:02</t>
  </si>
  <si>
    <t>08:03:02~06:01:01</t>
  </si>
  <si>
    <t>04:05:01~04:01:01</t>
  </si>
  <si>
    <t>DRB1~DQB1</t>
  </si>
  <si>
    <t>P-value</t>
    <phoneticPr fontId="1"/>
  </si>
  <si>
    <t>Pc-value</t>
  </si>
  <si>
    <t>DRB1~DQA1~DQB1</t>
  </si>
  <si>
    <t>01:01:01~01:01:01~05:01:01</t>
  </si>
  <si>
    <t>15:02:01~01:03:01~06:01:01</t>
  </si>
  <si>
    <t>08:03:02~01:03:01~06:01:01</t>
  </si>
  <si>
    <t>09:01:02~03:02:01~03:03:02</t>
  </si>
  <si>
    <t>04:05:01~03:03:01~04:01:01</t>
  </si>
  <si>
    <t>OR (95%CI)</t>
  </si>
  <si>
    <t>0.34 (0.09–0.92)</t>
  </si>
  <si>
    <t>1.06 (0.83–1.35)</t>
  </si>
  <si>
    <t>1.13 (0.86–1.46)</t>
  </si>
  <si>
    <t>0.86 (0.65–1.12)</t>
  </si>
  <si>
    <t>0.92 (0.78–1.07)</t>
  </si>
  <si>
    <t>1.40 (1.07–1.84)</t>
  </si>
  <si>
    <t>1.02 (0.77–1.34)</t>
  </si>
  <si>
    <t>1.04 (0.74–1.44)</t>
  </si>
  <si>
    <t>1.23 (0.92–1.62)</t>
  </si>
  <si>
    <t>1.11 (0.81–1.51)</t>
  </si>
  <si>
    <t>0.89 (0.67–1.16)</t>
  </si>
  <si>
    <t>1.11 (0.80–1.53)</t>
  </si>
  <si>
    <t>0.87 (0.63–1.19)</t>
  </si>
  <si>
    <t>1.17 (0.89–1.54)</t>
  </si>
  <si>
    <t>1.03 (0.82–1.29)</t>
  </si>
  <si>
    <t>0.83 (0.61–1.11)</t>
  </si>
  <si>
    <t>0.90 (0.74–1.09)</t>
  </si>
  <si>
    <t>1.16 (0.92–1.46)</t>
  </si>
  <si>
    <t>1.10 (0.87–1.37)</t>
  </si>
  <si>
    <t>0.91 (0.71–1.16)</t>
  </si>
  <si>
    <t>1.09 (0.82–1.45)</t>
  </si>
  <si>
    <t>1.04 (0.83–1.30)</t>
  </si>
  <si>
    <t>1.05 (0.77–1.42)</t>
  </si>
  <si>
    <t>0.90 (0.73–1.11)</t>
  </si>
  <si>
    <t>1.04 (0.74–1.45)</t>
  </si>
  <si>
    <t>0.89 (0.70–1.13)</t>
  </si>
  <si>
    <t>1.34 (1.09–1.66)</t>
  </si>
  <si>
    <t>1.06 (0.84–1.34)</t>
  </si>
  <si>
    <t>0.82 (0.58–1.14)</t>
  </si>
  <si>
    <t>0.94 (0.70–1.25)</t>
  </si>
  <si>
    <t>1.33 (1.09–1.64)</t>
  </si>
  <si>
    <t>0.89 (0.72–1.09)</t>
  </si>
  <si>
    <t>1.03 (0.73–1.45)</t>
  </si>
  <si>
    <t>0.99 (0.83–1.19)</t>
  </si>
  <si>
    <t>0.95 (0.78–1.16)</t>
  </si>
  <si>
    <t>1.11 (0.80–1.52)</t>
  </si>
  <si>
    <t>0.91 (0.69–1.21)</t>
  </si>
  <si>
    <t>1.07 (0.91–1.25)</t>
  </si>
  <si>
    <t>1.10 (0.87–1.39)</t>
  </si>
  <si>
    <t>1.02 (0.81–1.29)</t>
  </si>
  <si>
    <t>1.07 (0.74–1.54)</t>
  </si>
  <si>
    <t>0.95 (0.75–1.20)</t>
  </si>
  <si>
    <t>0.96 (0.70–1.30)</t>
  </si>
  <si>
    <t>0.98 (0.82–1.17)</t>
  </si>
  <si>
    <t>1.04 (0.77–1.39)</t>
  </si>
  <si>
    <t>0.95 (0.70–1.29)</t>
  </si>
  <si>
    <t>1.34 (1.09–1.64)</t>
  </si>
  <si>
    <t>0.84 (0.69–1.02)</t>
  </si>
  <si>
    <t>0.91 (0.72–1.15)</t>
  </si>
  <si>
    <t>1.34 (1.09–1.65)</t>
  </si>
  <si>
    <t>1.07 (0.85–1.35)</t>
  </si>
  <si>
    <t>0.82 (0.55–1.19)</t>
  </si>
  <si>
    <t>1.35 (1.09–1.66)</t>
  </si>
  <si>
    <r>
      <rPr>
        <b/>
        <sz val="11"/>
        <color theme="1"/>
        <rFont val="Arial"/>
        <family val="2"/>
      </rPr>
      <t xml:space="preserve">Supplementary Table 3: Association analysis of </t>
    </r>
    <r>
      <rPr>
        <b/>
        <i/>
        <sz val="11"/>
        <color theme="1"/>
        <rFont val="Arial"/>
        <family val="2"/>
      </rPr>
      <t>HLA-A, -C, -B, -DRB1, -DQA1, -DQB1, -DPA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-DPB1</t>
    </r>
    <r>
      <rPr>
        <b/>
        <sz val="11"/>
        <color theme="1"/>
        <rFont val="Arial"/>
        <family val="2"/>
      </rPr>
      <t xml:space="preserve"> in asymptomatic Japanese PBC patients and s0, s1 and s2 Japanese PBC patients.</t>
    </r>
    <r>
      <rPr>
        <sz val="11"/>
        <color theme="1"/>
        <rFont val="Arial"/>
        <family val="2"/>
      </rPr>
      <t xml:space="preserve"> Abbreviations: OR = odds ratio; 95%CI = 95% confidence interval; Pc-value = multiple testing-corrected p-value; binned = rare </t>
    </r>
    <r>
      <rPr>
        <i/>
        <sz val="11"/>
        <color theme="1"/>
        <rFont val="Arial"/>
        <family val="2"/>
      </rPr>
      <t>HLA</t>
    </r>
    <r>
      <rPr>
        <sz val="11"/>
        <color theme="1"/>
        <rFont val="Arial"/>
        <family val="2"/>
      </rPr>
      <t xml:space="preserve"> alleles with expected count &lt; 5, combined into a common class; aPBC = asymptomatic PBC (i.e., without itching, without varices, without ascites, without encephalopathy, without jaundice); s0 = positive symptoms of portal hypertension such as esophageal varices; s1 = positive itching; s2 = positive jaundice (T.bil. &gt; 2.5 mg/dl).</t>
    </r>
  </si>
  <si>
    <r>
      <rPr>
        <b/>
        <sz val="11"/>
        <color theme="1"/>
        <rFont val="Arial"/>
        <family val="2"/>
      </rPr>
      <t xml:space="preserve">Supplementary Table 4: HLA haplotype analysis of </t>
    </r>
    <r>
      <rPr>
        <b/>
        <i/>
        <sz val="11"/>
        <color theme="1"/>
        <rFont val="Arial"/>
        <family val="2"/>
      </rPr>
      <t>HLA-DRB1, -DQA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-DQB1</t>
    </r>
    <r>
      <rPr>
        <b/>
        <sz val="11"/>
        <color theme="1"/>
        <rFont val="Arial"/>
        <family val="2"/>
      </rPr>
      <t xml:space="preserve"> in asymptomatic Japanese PBC patients and s0, s1 and s2 Japanese PBC patients. </t>
    </r>
    <r>
      <rPr>
        <sz val="11"/>
        <color theme="1"/>
        <rFont val="Arial"/>
        <family val="2"/>
      </rPr>
      <t xml:space="preserve">Abbreviations: OR = odds ratio; 95%CI = 95% confidence interval; Pc-value = multiple testing-corrected p-value; binned = rare </t>
    </r>
    <r>
      <rPr>
        <i/>
        <sz val="11"/>
        <color theme="1"/>
        <rFont val="Arial"/>
        <family val="2"/>
      </rPr>
      <t>HLA</t>
    </r>
    <r>
      <rPr>
        <sz val="11"/>
        <color theme="1"/>
        <rFont val="Arial"/>
        <family val="2"/>
      </rPr>
      <t xml:space="preserve"> alleles with expected count &lt; 5, combined into a common class.</t>
    </r>
  </si>
  <si>
    <t>01:01:01</t>
  </si>
  <si>
    <t>1.22 (0.62–2.23)</t>
  </si>
  <si>
    <t>0.62 (0.22–1.43)</t>
  </si>
  <si>
    <t>0.71 (0.27–1.53)</t>
  </si>
  <si>
    <t>1.25 (0.57–2.44)</t>
  </si>
  <si>
    <t>0.68 (0.24–1.56)</t>
  </si>
  <si>
    <t>0.98 (0.47–1.86)</t>
  </si>
  <si>
    <t>1.56 (0.64–3.27)</t>
  </si>
  <si>
    <t>1.08 (0.45–2.26)</t>
  </si>
  <si>
    <t>1.07 (0.41–2.34)</t>
  </si>
  <si>
    <t>1.03 (0.45–2.08)</t>
  </si>
  <si>
    <t>1.42 (0.59–2.98)</t>
  </si>
  <si>
    <t>0.45 (0.12–1.22)</t>
  </si>
  <si>
    <t>1.12 (0.59–1.97)</t>
  </si>
  <si>
    <t>0.81 (0.31–1.77)</t>
  </si>
  <si>
    <t>0.67 (0.37–1.13)</t>
  </si>
  <si>
    <t>1.45 (0.78–2.53)</t>
  </si>
  <si>
    <t>0.82 (0.39–1.56)</t>
  </si>
  <si>
    <t>0.74 (0.33–1.49)</t>
  </si>
  <si>
    <t>1.09 (0.58–1.92)</t>
  </si>
  <si>
    <t>0.42 (0.08–1.27)</t>
  </si>
  <si>
    <t>1.02 (0.57–1.73)</t>
  </si>
  <si>
    <t>1.06 (0.37–2.43)</t>
  </si>
  <si>
    <t>1.62 (0.93–2.71)</t>
  </si>
  <si>
    <t>1.43 (0.82–2.39)</t>
  </si>
  <si>
    <t>1.12 (0.59–1.98)</t>
  </si>
  <si>
    <t>0.46 (0.25–0.82)</t>
  </si>
  <si>
    <t>0.53 (0.11–1.64)</t>
  </si>
  <si>
    <t>0.51 (0.14–1.37)</t>
  </si>
  <si>
    <t>1.35 (0.77–2.25)</t>
  </si>
  <si>
    <t>1.02 (0.57–1.74)</t>
  </si>
  <si>
    <t>1.47 (0.93–2.27)</t>
  </si>
  <si>
    <t>1.6 (0.97–2.56)</t>
  </si>
  <si>
    <t>1.01 (0.36–2.33)</t>
  </si>
  <si>
    <t>0.91 (0.38–1.91)</t>
  </si>
  <si>
    <t>0.62 (0.39–0.96)</t>
  </si>
  <si>
    <t>1.33 (0.72–2.31)</t>
  </si>
  <si>
    <t>1.81 (0.84–4.02)</t>
  </si>
  <si>
    <t>0.72 (0.31–1.57)</t>
  </si>
  <si>
    <t>0.44 (0.05–1.77)</t>
  </si>
  <si>
    <t>0.43 (0.09–1.32)</t>
  </si>
  <si>
    <t>1.44 (0.92–2.23)</t>
  </si>
  <si>
    <t>0.89 (0.31–2.05)</t>
  </si>
  <si>
    <t>1.34 (0.77–2.24)</t>
  </si>
  <si>
    <t>1.13 (0.66–1.85)</t>
  </si>
  <si>
    <t>1.22 (0.80–1.87)</t>
    <phoneticPr fontId="8"/>
  </si>
  <si>
    <t>1.81 (0.89–3.40)</t>
    <phoneticPr fontId="8"/>
  </si>
  <si>
    <t>1.30 (0.78–2.09)</t>
    <phoneticPr fontId="8"/>
  </si>
  <si>
    <t>1.52 (0.72–2.90)</t>
    <phoneticPr fontId="8"/>
  </si>
  <si>
    <t>0.60 (0.25–1.24)</t>
    <phoneticPr fontId="8"/>
  </si>
  <si>
    <t>0.75 (0.20–2.03)</t>
    <phoneticPr fontId="8"/>
  </si>
  <si>
    <t>0.67 (0.18–1.80)</t>
    <phoneticPr fontId="8"/>
  </si>
  <si>
    <t>0.70 (0.36–1.25)</t>
    <phoneticPr fontId="8"/>
  </si>
  <si>
    <t>1.04 (0.46–2.10)</t>
    <phoneticPr fontId="8"/>
  </si>
  <si>
    <t>0.75 (0.20–2.01)</t>
    <phoneticPr fontId="8"/>
  </si>
  <si>
    <t>0.60 (0.16–1.62)</t>
    <phoneticPr fontId="8"/>
  </si>
  <si>
    <t>0.38 (0.10–1.01)</t>
    <phoneticPr fontId="8"/>
  </si>
  <si>
    <t>p.value</t>
  </si>
  <si>
    <t>02:07:01</t>
  </si>
  <si>
    <t>02:02:01</t>
  </si>
  <si>
    <t>%</t>
    <phoneticPr fontId="8"/>
  </si>
  <si>
    <t>NS</t>
    <phoneticPr fontId="8"/>
  </si>
  <si>
    <t>0.45 (0.13–1.36)</t>
  </si>
  <si>
    <t>0.44 (0.14–1.24)</t>
  </si>
  <si>
    <t>1.37 (0.74–2.53)</t>
  </si>
  <si>
    <t>1.22 (0.41–3.74)</t>
  </si>
  <si>
    <t>0.84 (0.27–2.58)</t>
  </si>
  <si>
    <t>1.33 (0.39–4.86)</t>
  </si>
  <si>
    <t>1.77 (0.43–8.51)</t>
  </si>
  <si>
    <t>0.98 (0.33–2.93)</t>
  </si>
  <si>
    <t>1.35 (0.49–3.83)</t>
  </si>
  <si>
    <t>0.84 (0.36–1.93)</t>
  </si>
  <si>
    <t>0.36 (0.12–0.97)</t>
  </si>
  <si>
    <t>1.33 (0.67–2.63)</t>
  </si>
  <si>
    <t>1.33 (0.55–3.29)</t>
  </si>
  <si>
    <t>1.36 (0.47–4.09)</t>
  </si>
  <si>
    <t>5.82 (1.21–55.02)</t>
  </si>
  <si>
    <t>0.82 (0.35–1.88)</t>
  </si>
  <si>
    <t>0.72 (0.28–1.83)</t>
  </si>
  <si>
    <t>0.74 (0.34–1.57)</t>
  </si>
  <si>
    <t>1.35 (0.61–3.05)</t>
  </si>
  <si>
    <t>3.19 (1.21–9.36)</t>
  </si>
  <si>
    <t>0.76 (0.33–1.73)</t>
  </si>
  <si>
    <t>1.03 (0.54–1.94)</t>
  </si>
  <si>
    <t>1.13 (0.31–4.23)</t>
  </si>
  <si>
    <t>1.16 (0.28–4.99)</t>
  </si>
  <si>
    <t>1.58 (0.44–6.38)</t>
  </si>
  <si>
    <t>0.72 (0.38–1.34)</t>
  </si>
  <si>
    <t>0.95 (0.41–2.19)</t>
  </si>
  <si>
    <t>0.22 (0.02–1.17)</t>
  </si>
  <si>
    <t>0.84 (0.23–2.92)</t>
  </si>
  <si>
    <t>0.67 (0.05–9.97)</t>
  </si>
  <si>
    <t>0.84 (0.41–1.73)</t>
  </si>
  <si>
    <t>0.68 (0.28–1.64)</t>
  </si>
  <si>
    <t>1.09 (0.35–3.40)</t>
    <phoneticPr fontId="8"/>
  </si>
  <si>
    <t>0.98 (0.30–3.14)</t>
    <phoneticPr fontId="8"/>
  </si>
  <si>
    <t>0.63 (0.23–1.70)</t>
    <phoneticPr fontId="8"/>
  </si>
  <si>
    <t>0.66 (0.34–1.30)</t>
    <phoneticPr fontId="8"/>
  </si>
  <si>
    <t>1.90 (0.89–4.18)</t>
    <phoneticPr fontId="8"/>
  </si>
  <si>
    <t>1.40 (0.37–5.62)</t>
    <phoneticPr fontId="8"/>
  </si>
  <si>
    <t>0.30 (0.05–1.25)</t>
    <phoneticPr fontId="8"/>
  </si>
  <si>
    <t>0.81 (0.41–1.60)</t>
    <phoneticPr fontId="8"/>
  </si>
  <si>
    <r>
      <rPr>
        <b/>
        <sz val="11"/>
        <color theme="1"/>
        <rFont val="Arial"/>
        <family val="2"/>
      </rPr>
      <t xml:space="preserve">Supplementary Table 2: </t>
    </r>
    <r>
      <rPr>
        <b/>
        <i/>
        <sz val="11"/>
        <color theme="1"/>
        <rFont val="Arial"/>
        <family val="2"/>
      </rPr>
      <t>HLA</t>
    </r>
    <r>
      <rPr>
        <b/>
        <sz val="11"/>
        <color theme="1"/>
        <rFont val="Arial"/>
        <family val="2"/>
      </rPr>
      <t xml:space="preserve"> haplotype analysis of </t>
    </r>
    <r>
      <rPr>
        <b/>
        <i/>
        <sz val="11"/>
        <color theme="1"/>
        <rFont val="Arial"/>
        <family val="2"/>
      </rPr>
      <t xml:space="preserve">HLA-A, -C, -B, -DRB1, -DQA1, -DQB1, -DPA1 </t>
    </r>
    <r>
      <rPr>
        <b/>
        <sz val="11"/>
        <color theme="1"/>
        <rFont val="Arial"/>
        <family val="2"/>
      </rPr>
      <t xml:space="preserve">and </t>
    </r>
    <r>
      <rPr>
        <b/>
        <i/>
        <sz val="11"/>
        <color theme="1"/>
        <rFont val="Arial"/>
        <family val="2"/>
      </rPr>
      <t>-DPB1</t>
    </r>
    <r>
      <rPr>
        <b/>
        <sz val="11"/>
        <color theme="1"/>
        <rFont val="Arial"/>
        <family val="2"/>
      </rPr>
      <t xml:space="preserve"> in Japanese PBC patients with Scheuer Stage 1–2 and Japanese PBC patients with Scheuer Stage 3–4.</t>
    </r>
    <r>
      <rPr>
        <sz val="11"/>
        <color theme="1"/>
        <rFont val="Arial"/>
        <family val="2"/>
      </rPr>
      <t xml:space="preserve"> Abbreviations: OR = odds ratio; 95%CI = 95% confidence interval; Pc-value = multiple testing-corrected p-value; binned = rare </t>
    </r>
    <r>
      <rPr>
        <i/>
        <sz val="11"/>
        <color theme="1"/>
        <rFont val="Arial"/>
        <family val="2"/>
      </rPr>
      <t>HLA</t>
    </r>
    <r>
      <rPr>
        <sz val="11"/>
        <color theme="1"/>
        <rFont val="Arial"/>
        <family val="2"/>
      </rPr>
      <t xml:space="preserve"> alleles with expected count &lt; 5, combined into a common class.</t>
    </r>
  </si>
  <si>
    <t>26:03:01</t>
  </si>
  <si>
    <t>33:03:01</t>
  </si>
  <si>
    <t>39:01:01</t>
  </si>
  <si>
    <t>39:01:03</t>
  </si>
  <si>
    <t>44:03:01</t>
  </si>
  <si>
    <t>48:01:01</t>
  </si>
  <si>
    <t>55:02:01</t>
  </si>
  <si>
    <t>59:01:01</t>
  </si>
  <si>
    <t>14:03:01</t>
  </si>
  <si>
    <t>04:03:01</t>
  </si>
  <si>
    <t>12:01:01</t>
  </si>
  <si>
    <t>14:05:01</t>
  </si>
  <si>
    <t>14:54:01</t>
  </si>
  <si>
    <t>05:02:01</t>
  </si>
  <si>
    <t>06:02:01</t>
  </si>
  <si>
    <t>13:01:01</t>
  </si>
  <si>
    <t>0.93 (0.62–1.36)</t>
  </si>
  <si>
    <t>0.98 (0.77–1.25)</t>
  </si>
  <si>
    <t>1.67 (1.12–2.45)</t>
  </si>
  <si>
    <t>0.89 (0.27–2.39)</t>
  </si>
  <si>
    <t>0.63 (0.38–1.01)</t>
  </si>
  <si>
    <t>1.04 (0.55–1.87)</t>
  </si>
  <si>
    <t>0.49 (0.23–0.96)</t>
  </si>
  <si>
    <t>1.21 (0.78–1.83)</t>
  </si>
  <si>
    <t>1.03 (0.43–2.17)</t>
  </si>
  <si>
    <t>1.25 (0.76–1.97)</t>
  </si>
  <si>
    <t>0.67 (0.27–1.44)</t>
  </si>
  <si>
    <t>0.94 (0.58–1.48)</t>
  </si>
  <si>
    <t>1.21 (0.48–2.72)</t>
  </si>
  <si>
    <t>1.14 (0.81–1.59)</t>
  </si>
  <si>
    <t>0.69 (0.42–1.09)</t>
  </si>
  <si>
    <t>2.76 (1.17–6.17)</t>
  </si>
  <si>
    <t>0.54 (0.19–1.28)</t>
  </si>
  <si>
    <t>0.96 (0.56–1.57)</t>
  </si>
  <si>
    <t>0.75 (0.55–1.02)</t>
  </si>
  <si>
    <t>1.24 (0.87–1.74)</t>
  </si>
  <si>
    <t>1.45 (1.03–2.03)</t>
  </si>
  <si>
    <t>0.41 (0.13–1.04)</t>
  </si>
  <si>
    <t>0.94 (0.63–1.36)</t>
  </si>
  <si>
    <t>1.27 (0.82–1.92)</t>
  </si>
  <si>
    <t>0.78 (0.45–1.28)</t>
  </si>
  <si>
    <t>0.67 (0.27–1.43)</t>
  </si>
  <si>
    <t>0.35 (0.11–0.88)</t>
  </si>
  <si>
    <t>0.52 (0.25–0.98)</t>
  </si>
  <si>
    <t>0.98 (0.72–1.33)</t>
  </si>
  <si>
    <t>0.83 (0.57–1.19)</t>
  </si>
  <si>
    <t>0.75 (0.31–1.62)</t>
  </si>
  <si>
    <t>1.06 (0.47–2.16)</t>
  </si>
  <si>
    <t>1.29 (0.65–2.39)</t>
  </si>
  <si>
    <t>1.12 (0.79–1.57)</t>
  </si>
  <si>
    <t>0.75 (0.43–1.25)</t>
  </si>
  <si>
    <t>0.72 (0.38–1.27)</t>
  </si>
  <si>
    <t>0.78 (0.46–1.25)</t>
  </si>
  <si>
    <t>0.95 (0.69–1.29)</t>
  </si>
  <si>
    <t>0.99 (0.54–1.71)</t>
  </si>
  <si>
    <t>0.49 (0.25–0.91)</t>
  </si>
  <si>
    <t>1.57 (0.64–3.47)</t>
  </si>
  <si>
    <t>0.99 (0.53–1.74)</t>
  </si>
  <si>
    <t>0.96 (0.73–1.25)</t>
  </si>
  <si>
    <t>1.79 (1.02–3.05)</t>
  </si>
  <si>
    <t>0.34 (0.07–1.09)</t>
  </si>
  <si>
    <t>0.66 (0.46–0.92)</t>
  </si>
  <si>
    <t>0.98 (0.49–1.83)</t>
  </si>
  <si>
    <t>0.81 (0.45–1.39)</t>
  </si>
  <si>
    <t>0.74 (0.46–1.15)</t>
  </si>
  <si>
    <t>1.43 (1.13–1.82)</t>
  </si>
  <si>
    <t>0.64 (0.16–1.84)</t>
  </si>
  <si>
    <t>1.45 (0.56–3.33)</t>
  </si>
  <si>
    <t>0.82 (0.54–1.25)</t>
  </si>
  <si>
    <t>0.39 (0.12–0.99)</t>
  </si>
  <si>
    <t>1.57 (1.03–2.39)</t>
  </si>
  <si>
    <t>0.51 (0.24–0.97)</t>
  </si>
  <si>
    <t>1.13 (0.68–1.81)</t>
  </si>
  <si>
    <t>0.97 (0.74–1.27)</t>
  </si>
  <si>
    <t>1.15 (0.69–1.85)</t>
  </si>
  <si>
    <t>0.76 (0.43–1.26)</t>
  </si>
  <si>
    <t>1.47 (1.08–1.98)</t>
  </si>
  <si>
    <t>0.88 (0.65–1.18)</t>
  </si>
  <si>
    <t>1.26 (0.68–2.21)</t>
  </si>
  <si>
    <t>1.04 (0.52–1.94)</t>
  </si>
  <si>
    <t>1.21 (0.80–1.79)</t>
  </si>
  <si>
    <t>0.90 (0.49–1.58)</t>
  </si>
  <si>
    <t>0.90 (0.59–1.36)</t>
  </si>
  <si>
    <t>0.80 (0.44–1.37)</t>
  </si>
  <si>
    <t>1.10 (0.66–1.78)</t>
  </si>
  <si>
    <t>1.10 (0.72–1.66)</t>
  </si>
  <si>
    <t>1.05 (0.68–1.60)</t>
  </si>
  <si>
    <t>1.13 (0.80–1.57)</t>
  </si>
  <si>
    <t>1.75 (0.94–3.10)</t>
  </si>
  <si>
    <t>0.11 (0.00–0.68)</t>
  </si>
  <si>
    <t>1.40 (0.85–2.23)</t>
  </si>
  <si>
    <t>1.55 (1.14–2.10)</t>
  </si>
  <si>
    <t>1.50 (1.10–2.02)</t>
  </si>
  <si>
    <t>1.15 (0.80–1.63)</t>
  </si>
  <si>
    <t>1.58 (0.90–2.67)</t>
  </si>
  <si>
    <t>0.57 (0.20–1.36)</t>
  </si>
  <si>
    <t>1.63 (0.70–3.48)</t>
  </si>
  <si>
    <r>
      <rPr>
        <b/>
        <sz val="11"/>
        <color theme="1"/>
        <rFont val="Arial"/>
        <family val="2"/>
      </rPr>
      <t xml:space="preserve">Supplementary Table 1: Association analysis of </t>
    </r>
    <r>
      <rPr>
        <b/>
        <i/>
        <sz val="11"/>
        <color theme="1"/>
        <rFont val="Arial"/>
        <family val="2"/>
      </rPr>
      <t>HLA-A, -C, -B, -DRB1, -DQA1, -DQB1, -DPA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-DPB1</t>
    </r>
    <r>
      <rPr>
        <b/>
        <sz val="11"/>
        <color theme="1"/>
        <rFont val="Arial"/>
        <family val="2"/>
      </rPr>
      <t xml:space="preserve"> in Japanese PBC patients with Scheuer Stage 1–2 and Japanese PBC patients with Scheuer Stage 3–4.</t>
    </r>
    <r>
      <rPr>
        <sz val="11"/>
        <color theme="1"/>
        <rFont val="Arial"/>
        <family val="2"/>
      </rPr>
      <t xml:space="preserve"> Abbreviations: OR = odd ratio; 95%CI = 95% confidence interval; Pc-value = multiple testing-corrected p-value; binned = rare </t>
    </r>
    <r>
      <rPr>
        <i/>
        <sz val="11"/>
        <color theme="1"/>
        <rFont val="Arial"/>
        <family val="2"/>
      </rPr>
      <t>HLA</t>
    </r>
    <r>
      <rPr>
        <sz val="11"/>
        <color theme="1"/>
        <rFont val="Arial"/>
        <family val="2"/>
      </rPr>
      <t xml:space="preserve"> alleles with expected count &lt; 5, combined into a common class.</t>
    </r>
  </si>
  <si>
    <t>Stage 1-2</t>
  </si>
  <si>
    <t>1.21 (0.44–2.88)</t>
  </si>
  <si>
    <t>1.74 (0.75–3.76)</t>
  </si>
  <si>
    <t>1.07 (0.57–1.88)</t>
  </si>
  <si>
    <t>0.53 (0.14–1.49)</t>
  </si>
  <si>
    <t>0.39 (0.08–1.26)</t>
  </si>
  <si>
    <t>0.54 (0.24–1.09)</t>
  </si>
  <si>
    <t>0.93 (0.31–2.29)</t>
  </si>
  <si>
    <t>1.23 (0.56–2.45)</t>
  </si>
  <si>
    <t>0.84 (0.29–2.06)</t>
  </si>
  <si>
    <t>1.32 (0.55–2.85)</t>
  </si>
  <si>
    <t>1.05 (0.73–1.48)</t>
  </si>
  <si>
    <t>0.84 (0.43–1.52)</t>
  </si>
  <si>
    <t>0.41 (0.13–1.02)</t>
  </si>
  <si>
    <t>0.77 (0.31–1.66)</t>
  </si>
  <si>
    <t>1.17 (0.92–1.48)</t>
  </si>
  <si>
    <t>1.69 (0.69–3.79)</t>
  </si>
  <si>
    <t>0.38 (0.07–1.22)</t>
  </si>
  <si>
    <t>0.55 (0.24–1.11)</t>
  </si>
  <si>
    <t>1.42 (0.51–3.46)</t>
  </si>
  <si>
    <t>1.28 (0.53–2.76)</t>
  </si>
  <si>
    <t>1.02 (0.71–1.44)</t>
  </si>
  <si>
    <t>0.98 (0.52–1.76)</t>
  </si>
  <si>
    <t>2.15 (1.04–4.21)</t>
  </si>
  <si>
    <t>1.12 (0.89–1.43)</t>
  </si>
  <si>
    <t>1.30 (0.57–2.71)</t>
  </si>
  <si>
    <t>0.51 (0.10–1.68)</t>
  </si>
  <si>
    <t>1.90 (0.93–3.66)</t>
  </si>
  <si>
    <t>1.00 (0.33–2.48)</t>
  </si>
  <si>
    <t>0.90 (0.30–2.21)</t>
  </si>
  <si>
    <t>01:01:01~05:01:01</t>
  </si>
  <si>
    <t>04:03:01~03:02:01</t>
  </si>
  <si>
    <t>04:06:01~03:02:01</t>
  </si>
  <si>
    <t>08:02:01~03:02:01</t>
  </si>
  <si>
    <t>08:02:01~04:02:01</t>
  </si>
  <si>
    <t>12:01:01~03:01:01</t>
  </si>
  <si>
    <t>13:02:01~06:04:01</t>
  </si>
  <si>
    <t>14:05:01~05:03:01</t>
  </si>
  <si>
    <t>14:54:01~05:03:01</t>
  </si>
  <si>
    <t>15:01:01~06:02:01</t>
  </si>
  <si>
    <t>1.71 (0.82–3.34)</t>
  </si>
  <si>
    <t>1.17 (0.58–2.21)</t>
  </si>
  <si>
    <t>1.56 (1.14–2.12)</t>
  </si>
  <si>
    <t>0.84 (0.55–1.27)</t>
  </si>
  <si>
    <t>0.96 (0.70–1.29)</t>
  </si>
  <si>
    <t>0.60 (0.21–1.42)</t>
  </si>
  <si>
    <t>0.87 (0.30–2.13)</t>
  </si>
  <si>
    <t>P-value</t>
  </si>
  <si>
    <t>A~C~B</t>
  </si>
  <si>
    <t>02:06:01~08:01:01~40:06:01</t>
  </si>
  <si>
    <t>02:07:01~01:02:01~46:01:01</t>
  </si>
  <si>
    <t>11:01:01~01:02:01~54:01:01</t>
  </si>
  <si>
    <t>24:02:01~03:03:01~35:01:01</t>
  </si>
  <si>
    <t>24:02:01~03:04:01~40:01:02</t>
  </si>
  <si>
    <t>24:02:01~08:01:01~40:06:01</t>
  </si>
  <si>
    <t>24:02:01~01:02:01~46:01:01</t>
  </si>
  <si>
    <t>24:02:01~14:02:01~51:01:01</t>
  </si>
  <si>
    <t>24:02:01~12:02:02~52:01:01</t>
  </si>
  <si>
    <t>24:02:01~01:02:01~54:01:01</t>
  </si>
  <si>
    <t>24:02:01~01:02:01~59:01:01</t>
  </si>
  <si>
    <t>26:01:01~03:04:01~40:02:01</t>
  </si>
  <si>
    <t>31:01:02~14:02:01~51:01:01</t>
  </si>
  <si>
    <t>33:03:01~14:03:01~44:03:01</t>
  </si>
  <si>
    <t xml:space="preserve">aPBC </t>
  </si>
  <si>
    <t xml:space="preserve">s0,s1,s2 </t>
  </si>
  <si>
    <t>aPBC</t>
  </si>
  <si>
    <t>PBC with HCC (2n=98)</t>
  </si>
  <si>
    <t>PBC without HCC (2n=3208)</t>
  </si>
  <si>
    <t>PBC without HCC (2n=94)</t>
  </si>
  <si>
    <t>04:06:01</t>
  </si>
  <si>
    <t>13:02:01</t>
  </si>
  <si>
    <t>06:04:01</t>
  </si>
  <si>
    <r>
      <rPr>
        <b/>
        <sz val="11"/>
        <color theme="1"/>
        <rFont val="Arial"/>
        <family val="2"/>
      </rPr>
      <t xml:space="preserve">Supplementary Table 7: Age-matched HLA association analysis of </t>
    </r>
    <r>
      <rPr>
        <b/>
        <i/>
        <sz val="11"/>
        <color theme="1"/>
        <rFont val="Arial"/>
        <family val="2"/>
      </rPr>
      <t>HLA-A, -C, -B, -DRB1, -DQA1, -DQB1, -DPA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-DPB1</t>
    </r>
    <r>
      <rPr>
        <b/>
        <sz val="11"/>
        <color theme="1"/>
        <rFont val="Arial"/>
        <family val="2"/>
      </rPr>
      <t xml:space="preserve"> in Japanese PBC with hepatocellular carcinoma (HCC) and Japanese PBC without HCC.</t>
    </r>
    <r>
      <rPr>
        <sz val="11"/>
        <color theme="1"/>
        <rFont val="Arial"/>
        <family val="2"/>
      </rPr>
      <t xml:space="preserve"> Abbreviations: OR = odds ratio; 95%CI = 95% confidence interval; Pc-value = multiple testing-corrected p-value; binned = rare </t>
    </r>
    <r>
      <rPr>
        <i/>
        <sz val="11"/>
        <color theme="1"/>
        <rFont val="Arial"/>
        <family val="2"/>
      </rPr>
      <t>HLA</t>
    </r>
    <r>
      <rPr>
        <sz val="11"/>
        <color theme="1"/>
        <rFont val="Arial"/>
        <family val="2"/>
      </rPr>
      <t xml:space="preserve"> alleles with expected count &lt; 5, combined into a common class.</t>
    </r>
  </si>
  <si>
    <t>1.90 (0.66–5.90)</t>
  </si>
  <si>
    <t>1.12 (0.73–1.67)</t>
  </si>
  <si>
    <t>1.07 (0.67–1.66)</t>
  </si>
  <si>
    <t>1.38 (0.76–2.37)</t>
  </si>
  <si>
    <t>0.65 (0.37–1.09)</t>
  </si>
  <si>
    <t>0.87 (0.66–1.14)</t>
  </si>
  <si>
    <t>1.4 (0.89–2.13)</t>
  </si>
  <si>
    <t>0.85 (0.49–1.38)</t>
  </si>
  <si>
    <t>1.38 (0.72–2.45)</t>
  </si>
  <si>
    <t>0.97 (0.34–2.24)</t>
  </si>
  <si>
    <t>0.87 (0.42–1.62)</t>
  </si>
  <si>
    <t>0.61 (0.27–1.21)</t>
  </si>
  <si>
    <t>1.03 (0.61–1.67)</t>
  </si>
  <si>
    <t>0.86 (0.27–2.12)</t>
  </si>
  <si>
    <t>1.11 (0.39–2.59)</t>
  </si>
  <si>
    <t>1.35 (0.81–2.15)</t>
  </si>
  <si>
    <t>0.81 (0.47–1.32)</t>
  </si>
  <si>
    <t>1.14 (0.64–1.91)</t>
  </si>
  <si>
    <t>1.43 (0.68–2.73)</t>
  </si>
  <si>
    <t>1.29 (0.78–2.03)</t>
  </si>
  <si>
    <t>1.74 (0.75–3.58)</t>
  </si>
  <si>
    <t>1.03 (0.62–1.63)</t>
  </si>
  <si>
    <t>0.87 (0.58–1.29)</t>
  </si>
  <si>
    <t>0.95 (0.57–1.52)</t>
  </si>
  <si>
    <t>0.83 (0.29–1.9)</t>
  </si>
  <si>
    <t>0.86 (0.49–1.44)</t>
  </si>
  <si>
    <t>1.05 (0.76–1.45)</t>
  </si>
  <si>
    <t>0.79 (0.5–1.22)</t>
  </si>
  <si>
    <t>1.1 (0.74–1.59)</t>
  </si>
  <si>
    <t>0.79 (0.28–1.8)</t>
  </si>
  <si>
    <t>0.92 (0.59–1.39)</t>
  </si>
  <si>
    <t>1.47 (0.92–2.25)</t>
  </si>
  <si>
    <t>0.86 (0.57–1.28)</t>
  </si>
  <si>
    <t>1.04 (0.59–1.72)</t>
  </si>
  <si>
    <t>1.42 (0.68–2.71)</t>
  </si>
  <si>
    <t>0.98 (0.41–2.04)</t>
  </si>
  <si>
    <t>0.68 (0.24–1.55)</t>
  </si>
  <si>
    <t>1.24 (0.68–2.12)</t>
  </si>
  <si>
    <t>0.6 (0.16–1.62)</t>
  </si>
  <si>
    <t>0.96 (0.67–1.36)</t>
  </si>
  <si>
    <t>0.76 (0.2–2.06)</t>
  </si>
  <si>
    <t>1.36 (0.79–2.25)</t>
  </si>
  <si>
    <t>1.05 (0.71–1.53)</t>
  </si>
  <si>
    <t>1.12 (0.77–1.6)</t>
  </si>
  <si>
    <t>0.42 (0.08–1.29)</t>
  </si>
  <si>
    <t>0.64 (0.17–1.72)</t>
  </si>
  <si>
    <t>0.69 (0.22–1.68)</t>
  </si>
  <si>
    <t>1.57 (0.82–2.8)</t>
  </si>
  <si>
    <t>1.57 (0.87–2.67)</t>
  </si>
  <si>
    <t>0.83 (0.54–1.24)</t>
  </si>
  <si>
    <t>0.69 (0.34–1.25)</t>
  </si>
  <si>
    <t>0.85 (0.42–1.55)</t>
  </si>
  <si>
    <t>0.87 (0.49–1.46)</t>
  </si>
  <si>
    <t>1.11 (0.77–1.57)</t>
  </si>
  <si>
    <t>0.99 (0.69–1.39)</t>
  </si>
  <si>
    <t>0.93 (0.45–1.74)</t>
  </si>
  <si>
    <t>1.24 (0.71–2.07)</t>
  </si>
  <si>
    <t>1.63 (0.7–3.32)</t>
  </si>
  <si>
    <t>0.88 (0.42–1.65)</t>
  </si>
  <si>
    <t>0.92 (0.68–1.24)</t>
  </si>
  <si>
    <t>1.34 (0.7–2.39)</t>
  </si>
  <si>
    <t>0.68 (0.18–1.84)</t>
  </si>
  <si>
    <t>0.6 (0.01–3.81)</t>
  </si>
  <si>
    <t>0.74 (0.5–1.07)</t>
  </si>
  <si>
    <t>1.06 (0.49–2.05)</t>
  </si>
  <si>
    <t>0.7 (0.34–1.3)</t>
  </si>
  <si>
    <t>0.69 (0.38–1.16)</t>
  </si>
  <si>
    <t>1.35 (1.03–1.76)</t>
  </si>
  <si>
    <t>1.03 (0.68–1.51)</t>
  </si>
  <si>
    <t>1.12 (0.59–1.99)</t>
  </si>
  <si>
    <t>1.03 (0.62–1.72)</t>
  </si>
  <si>
    <t>1.59 (0.78–3.01)</t>
  </si>
  <si>
    <t>0.75 (0.44–1.27)</t>
  </si>
  <si>
    <t>0 (0–111.78)</t>
  </si>
  <si>
    <t>1.22 (0.67–2.09)</t>
  </si>
  <si>
    <t>1.08 (0.61–1.78)</t>
  </si>
  <si>
    <t>0.9 (0.66–1.22)</t>
  </si>
  <si>
    <t>1.13 (0.65–1.85)</t>
  </si>
  <si>
    <t>0.97 (0.54–1.65)</t>
  </si>
  <si>
    <t>1.11 (0.77–1.56)</t>
  </si>
  <si>
    <t>0.83 (0.58–1.17)</t>
  </si>
  <si>
    <t>1.26 (0.64–2.27)</t>
  </si>
  <si>
    <t>1.04 (0.56–1.8)</t>
  </si>
  <si>
    <t>PBC without liver transplant and liver failure</t>
  </si>
  <si>
    <t>PBC with liver transplant and liver failure</t>
  </si>
  <si>
    <t>PBC with HCC (n=52)</t>
  </si>
  <si>
    <t>PBC without HCC (n=1618)</t>
  </si>
  <si>
    <t>Age (years), median(range)</t>
  </si>
  <si>
    <t>70 (45-85)</t>
  </si>
  <si>
    <t>59 (22-89)</t>
  </si>
  <si>
    <t>&lt; 0.001</t>
  </si>
  <si>
    <t>Female (%)</t>
  </si>
  <si>
    <t xml:space="preserve">ALT (IU/L),  (mean ± SD) </t>
  </si>
  <si>
    <t>63 ± 42</t>
  </si>
  <si>
    <t>55 ± 89</t>
  </si>
  <si>
    <t xml:space="preserve">ALP (IU/L), (mean ± SD) </t>
  </si>
  <si>
    <t>702 ± 400</t>
  </si>
  <si>
    <t>574 ± 410</t>
  </si>
  <si>
    <t>IgM (mg/dL),  (mean ± SD)</t>
  </si>
  <si>
    <t>452 ± 359</t>
  </si>
  <si>
    <t>351 ± 254</t>
  </si>
  <si>
    <t xml:space="preserve">IgG (mg/dL),  (mean ± SD)  </t>
  </si>
  <si>
    <t>1922 ± 901</t>
  </si>
  <si>
    <t>1636 ± 502</t>
  </si>
  <si>
    <t>Anti-gp210 antibodies positive (%)</t>
  </si>
  <si>
    <t>Anti-mitochondrial antibodies positive (%)</t>
  </si>
  <si>
    <t>Anti-nuclear antibodies positive (%)</t>
  </si>
  <si>
    <t>autoimmune hepatitis (%)</t>
  </si>
  <si>
    <t>other autoimmune diseases (%)</t>
  </si>
  <si>
    <t>Supplementary Table 5. Demographic and biochemical values of PBC with HCC versus PBC without HCC. Abbreviations: ALT: alanine transaminase, ALP: alkaline phosphatase</t>
  </si>
  <si>
    <r>
      <rPr>
        <b/>
        <sz val="11"/>
        <color theme="1"/>
        <rFont val="Arial"/>
        <family val="2"/>
      </rPr>
      <t xml:space="preserve">Supplementary Table 6: Association analysis of </t>
    </r>
    <r>
      <rPr>
        <b/>
        <i/>
        <sz val="11"/>
        <color theme="1"/>
        <rFont val="Arial"/>
        <family val="2"/>
      </rPr>
      <t>HLA-A, -C, -B, -DRB1, -DQA1, -DQB1, -DPA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-DPB1</t>
    </r>
    <r>
      <rPr>
        <b/>
        <sz val="11"/>
        <color theme="1"/>
        <rFont val="Arial"/>
        <family val="2"/>
      </rPr>
      <t xml:space="preserve"> in Japanese PBC with hepatocellular carcinoma (HCC) and Japanese PBC without HCC.</t>
    </r>
    <r>
      <rPr>
        <sz val="11"/>
        <color theme="1"/>
        <rFont val="Arial"/>
        <family val="2"/>
      </rPr>
      <t xml:space="preserve"> Abbreviations: OR = odds ratio; 95%CI = 95% confidence interval; Pc-value = multiple testing-corrected p-value; binned = rare </t>
    </r>
    <r>
      <rPr>
        <i/>
        <sz val="11"/>
        <color theme="1"/>
        <rFont val="Arial"/>
        <family val="2"/>
      </rPr>
      <t>HLA</t>
    </r>
    <r>
      <rPr>
        <sz val="11"/>
        <color theme="1"/>
        <rFont val="Arial"/>
        <family val="2"/>
      </rPr>
      <t xml:space="preserve"> alleles with expected count &lt; 5, combined into a common class.</t>
    </r>
  </si>
  <si>
    <r>
      <rPr>
        <b/>
        <sz val="11"/>
        <color theme="1"/>
        <rFont val="Arial"/>
        <family val="2"/>
      </rPr>
      <t xml:space="preserve">Supplementary Table 8: HLA association analysis of </t>
    </r>
    <r>
      <rPr>
        <b/>
        <i/>
        <sz val="11"/>
        <color theme="1"/>
        <rFont val="Arial"/>
        <family val="2"/>
      </rPr>
      <t>HLA-A, -C, -B, -DRB1, -DQA1, -DQB1, -DPA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-DPB1</t>
    </r>
    <r>
      <rPr>
        <b/>
        <sz val="11"/>
        <color theme="1"/>
        <rFont val="Arial"/>
        <family val="2"/>
      </rPr>
      <t xml:space="preserve"> in Japanese PBC with and without liver transplant and death from liver failure.</t>
    </r>
    <r>
      <rPr>
        <sz val="11"/>
        <color theme="1"/>
        <rFont val="Arial"/>
        <family val="2"/>
      </rPr>
      <t xml:space="preserve"> Abbreviations: OR = odds ratio; 95%CI = 95% confidence interval; Pc-value = multiple testing-corrected p-value; binned = rare </t>
    </r>
    <r>
      <rPr>
        <i/>
        <sz val="11"/>
        <color theme="1"/>
        <rFont val="Arial"/>
        <family val="2"/>
      </rPr>
      <t>HLA</t>
    </r>
    <r>
      <rPr>
        <sz val="11"/>
        <color theme="1"/>
        <rFont val="Arial"/>
        <family val="2"/>
      </rPr>
      <t xml:space="preserve"> alleles with expected count &lt; 5, combined into a common cla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_ "/>
    <numFmt numFmtId="165" formatCode="0.0_ "/>
    <numFmt numFmtId="166" formatCode="0.000"/>
    <numFmt numFmtId="167" formatCode="0.00_ "/>
    <numFmt numFmtId="168" formatCode="0.0_);[Red]\(0.0\)"/>
    <numFmt numFmtId="169" formatCode="0.000_);[Red]\(0.000\)"/>
    <numFmt numFmtId="170" formatCode="0.0"/>
  </numFmts>
  <fonts count="9" x14ac:knownFonts="1">
    <font>
      <sz val="11"/>
      <color theme="1"/>
      <name val="Calibri"/>
      <family val="2"/>
      <charset val="128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6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166" fontId="0" fillId="0" borderId="0" xfId="0" applyNumberFormat="1">
      <alignment vertical="center"/>
    </xf>
    <xf numFmtId="164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166" fontId="4" fillId="0" borderId="0" xfId="0" applyNumberFormat="1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68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68" fontId="5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169" fontId="5" fillId="0" borderId="1" xfId="0" applyNumberFormat="1" applyFont="1" applyBorder="1" applyAlignment="1">
      <alignment horizontal="center" vertical="center"/>
    </xf>
    <xf numFmtId="169" fontId="4" fillId="0" borderId="0" xfId="0" applyNumberFormat="1" applyFont="1" applyAlignment="1">
      <alignment horizontal="center" vertical="center"/>
    </xf>
    <xf numFmtId="169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49" fontId="4" fillId="0" borderId="0" xfId="0" applyNumberFormat="1" applyFont="1" applyAlignment="1">
      <alignment vertical="center" wrapText="1"/>
    </xf>
    <xf numFmtId="49" fontId="4" fillId="0" borderId="0" xfId="0" applyNumberFormat="1" applyFont="1">
      <alignment vertical="center"/>
    </xf>
    <xf numFmtId="168" fontId="4" fillId="0" borderId="0" xfId="0" applyNumberFormat="1" applyFont="1" applyAlignment="1">
      <alignment horizontal="center" vertical="center" wrapText="1"/>
    </xf>
    <xf numFmtId="49" fontId="5" fillId="0" borderId="1" xfId="0" applyNumberFormat="1" applyFont="1" applyBorder="1" applyAlignment="1">
      <alignment vertical="center" wrapText="1"/>
    </xf>
    <xf numFmtId="164" fontId="4" fillId="0" borderId="0" xfId="0" applyNumberFormat="1" applyFont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21" fontId="4" fillId="0" borderId="0" xfId="0" applyNumberFormat="1" applyFont="1" applyAlignment="1">
      <alignment horizontal="center" vertical="center"/>
    </xf>
    <xf numFmtId="169" fontId="4" fillId="0" borderId="0" xfId="0" applyNumberFormat="1" applyFont="1" applyAlignment="1">
      <alignment horizontal="center" vertical="center" wrapText="1"/>
    </xf>
    <xf numFmtId="166" fontId="5" fillId="0" borderId="1" xfId="0" applyNumberFormat="1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0" fontId="0" fillId="0" borderId="0" xfId="0" applyNumberFormat="1" applyAlignment="1">
      <alignment horizontal="center" vertical="center"/>
    </xf>
    <xf numFmtId="170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70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3" xfId="0" applyFont="1" applyBorder="1">
      <alignment vertical="center"/>
    </xf>
    <xf numFmtId="0" fontId="5" fillId="0" borderId="2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8BC20-0DBD-0F4D-9A48-86051DF204EE}">
  <dimension ref="B1:J84"/>
  <sheetViews>
    <sheetView workbookViewId="0">
      <selection activeCell="F6" sqref="F6:F14"/>
    </sheetView>
  </sheetViews>
  <sheetFormatPr baseColWidth="10" defaultColWidth="8.83203125" defaultRowHeight="15" x14ac:dyDescent="0.2"/>
  <cols>
    <col min="2" max="3" width="8.83203125" style="45"/>
    <col min="4" max="4" width="9.33203125" style="29" bestFit="1" customWidth="1"/>
    <col min="5" max="5" width="8.83203125" style="46"/>
    <col min="6" max="6" width="9.33203125" style="29" bestFit="1" customWidth="1"/>
    <col min="7" max="7" width="8.83203125" style="46"/>
    <col min="8" max="8" width="16.6640625" style="29" customWidth="1"/>
    <col min="9" max="9" width="8.83203125" style="44"/>
    <col min="10" max="10" width="8.83203125" style="29"/>
  </cols>
  <sheetData>
    <row r="1" spans="2:10" x14ac:dyDescent="0.2">
      <c r="B1" s="52" t="s">
        <v>346</v>
      </c>
      <c r="C1" s="52"/>
      <c r="D1" s="52"/>
      <c r="E1" s="52"/>
      <c r="F1" s="52"/>
      <c r="G1" s="52"/>
      <c r="H1" s="52"/>
      <c r="I1" s="52"/>
      <c r="J1" s="52"/>
    </row>
    <row r="2" spans="2:10" x14ac:dyDescent="0.2">
      <c r="B2" s="52"/>
      <c r="C2" s="52"/>
      <c r="D2" s="52"/>
      <c r="E2" s="52"/>
      <c r="F2" s="52"/>
      <c r="G2" s="52"/>
      <c r="H2" s="52"/>
      <c r="I2" s="52"/>
      <c r="J2" s="52"/>
    </row>
    <row r="3" spans="2:10" x14ac:dyDescent="0.2">
      <c r="B3" s="52"/>
      <c r="C3" s="52"/>
      <c r="D3" s="52"/>
      <c r="E3" s="52"/>
      <c r="F3" s="52"/>
      <c r="G3" s="52"/>
      <c r="H3" s="52"/>
      <c r="I3" s="52"/>
      <c r="J3" s="52"/>
    </row>
    <row r="4" spans="2:10" ht="25" customHeight="1" x14ac:dyDescent="0.2">
      <c r="B4" s="52"/>
      <c r="C4" s="52"/>
      <c r="D4" s="52"/>
      <c r="E4" s="52"/>
      <c r="F4" s="52"/>
      <c r="G4" s="52"/>
      <c r="H4" s="52"/>
      <c r="I4" s="52"/>
      <c r="J4" s="52"/>
    </row>
    <row r="5" spans="2:10" x14ac:dyDescent="0.2">
      <c r="B5" s="3" t="s">
        <v>52</v>
      </c>
      <c r="C5" s="4" t="s">
        <v>51</v>
      </c>
      <c r="D5" s="3" t="s">
        <v>347</v>
      </c>
      <c r="E5" s="2" t="s">
        <v>49</v>
      </c>
      <c r="F5" s="3" t="s">
        <v>50</v>
      </c>
      <c r="G5" s="2" t="s">
        <v>49</v>
      </c>
      <c r="H5" s="1" t="s">
        <v>90</v>
      </c>
      <c r="I5" s="43" t="s">
        <v>82</v>
      </c>
      <c r="J5" s="25" t="s">
        <v>83</v>
      </c>
    </row>
    <row r="6" spans="2:10" x14ac:dyDescent="0.2">
      <c r="B6" s="16" t="s">
        <v>43</v>
      </c>
      <c r="C6" s="16" t="s">
        <v>10</v>
      </c>
      <c r="D6" s="7">
        <v>184</v>
      </c>
      <c r="E6" s="47">
        <v>11.302211302211303</v>
      </c>
      <c r="F6" s="7">
        <v>37</v>
      </c>
      <c r="G6" s="47">
        <v>10.571428571428571</v>
      </c>
      <c r="H6" s="7" t="s">
        <v>265</v>
      </c>
      <c r="I6" s="8">
        <v>0.69379000000000002</v>
      </c>
      <c r="J6" s="7" t="s">
        <v>0</v>
      </c>
    </row>
    <row r="7" spans="2:10" x14ac:dyDescent="0.2">
      <c r="B7" s="16" t="s">
        <v>43</v>
      </c>
      <c r="C7" s="16" t="s">
        <v>47</v>
      </c>
      <c r="D7" s="7">
        <v>145</v>
      </c>
      <c r="E7" s="47">
        <v>8.9066339066339069</v>
      </c>
      <c r="F7" s="7">
        <v>37</v>
      </c>
      <c r="G7" s="47">
        <v>10.571428571428571</v>
      </c>
      <c r="H7" s="7" t="s">
        <v>329</v>
      </c>
      <c r="I7" s="8">
        <v>0.32829000000000003</v>
      </c>
      <c r="J7" s="7" t="s">
        <v>0</v>
      </c>
    </row>
    <row r="8" spans="2:10" x14ac:dyDescent="0.2">
      <c r="B8" s="16" t="s">
        <v>43</v>
      </c>
      <c r="C8" s="16" t="s">
        <v>204</v>
      </c>
      <c r="D8" s="7">
        <v>82</v>
      </c>
      <c r="E8" s="47">
        <v>5.0368550368550373</v>
      </c>
      <c r="F8" s="7">
        <v>16</v>
      </c>
      <c r="G8" s="47">
        <v>4.5714285714285712</v>
      </c>
      <c r="H8" s="7" t="s">
        <v>330</v>
      </c>
      <c r="I8" s="8">
        <v>0.71584000000000003</v>
      </c>
      <c r="J8" s="7" t="s">
        <v>0</v>
      </c>
    </row>
    <row r="9" spans="2:10" x14ac:dyDescent="0.2">
      <c r="B9" s="16" t="s">
        <v>43</v>
      </c>
      <c r="C9" s="16" t="s">
        <v>46</v>
      </c>
      <c r="D9" s="7">
        <v>163</v>
      </c>
      <c r="E9" s="47">
        <v>10.012285012285012</v>
      </c>
      <c r="F9" s="7">
        <v>32</v>
      </c>
      <c r="G9" s="47">
        <v>9.1428571428571423</v>
      </c>
      <c r="H9" s="7" t="s">
        <v>331</v>
      </c>
      <c r="I9" s="8">
        <v>0.62058999999999997</v>
      </c>
      <c r="J9" s="7" t="s">
        <v>0</v>
      </c>
    </row>
    <row r="10" spans="2:10" x14ac:dyDescent="0.2">
      <c r="B10" s="16" t="s">
        <v>43</v>
      </c>
      <c r="C10" s="16" t="s">
        <v>45</v>
      </c>
      <c r="D10" s="7">
        <v>673</v>
      </c>
      <c r="E10" s="47">
        <v>41.339066339066335</v>
      </c>
      <c r="F10" s="7">
        <v>143</v>
      </c>
      <c r="G10" s="47">
        <v>40.857142857142861</v>
      </c>
      <c r="H10" s="7" t="s">
        <v>266</v>
      </c>
      <c r="I10" s="8">
        <v>0.86804000000000003</v>
      </c>
      <c r="J10" s="7" t="s">
        <v>0</v>
      </c>
    </row>
    <row r="11" spans="2:10" x14ac:dyDescent="0.2">
      <c r="B11" s="16" t="s">
        <v>43</v>
      </c>
      <c r="C11" s="16" t="s">
        <v>44</v>
      </c>
      <c r="D11" s="7">
        <v>120</v>
      </c>
      <c r="E11" s="47">
        <v>7.3710073710073711</v>
      </c>
      <c r="F11" s="7">
        <v>41</v>
      </c>
      <c r="G11" s="47">
        <v>11.714285714285715</v>
      </c>
      <c r="H11" s="7" t="s">
        <v>267</v>
      </c>
      <c r="I11" s="8">
        <v>7.0201999999999999E-3</v>
      </c>
      <c r="J11" s="7" t="s">
        <v>0</v>
      </c>
    </row>
    <row r="12" spans="2:10" x14ac:dyDescent="0.2">
      <c r="B12" s="16" t="s">
        <v>43</v>
      </c>
      <c r="C12" s="16" t="s">
        <v>249</v>
      </c>
      <c r="D12" s="7">
        <v>26</v>
      </c>
      <c r="E12" s="47">
        <v>1.597051597051597</v>
      </c>
      <c r="F12" s="7">
        <v>5</v>
      </c>
      <c r="G12" s="47">
        <v>1.4285714285714286</v>
      </c>
      <c r="H12" s="7" t="s">
        <v>268</v>
      </c>
      <c r="I12" s="8">
        <v>0.81791000000000003</v>
      </c>
      <c r="J12" s="7" t="s">
        <v>0</v>
      </c>
    </row>
    <row r="13" spans="2:10" x14ac:dyDescent="0.2">
      <c r="B13" s="16" t="s">
        <v>43</v>
      </c>
      <c r="C13" s="16" t="s">
        <v>42</v>
      </c>
      <c r="D13" s="7">
        <v>156</v>
      </c>
      <c r="E13" s="47">
        <v>9.5823095823095823</v>
      </c>
      <c r="F13" s="7">
        <v>22</v>
      </c>
      <c r="G13" s="47">
        <v>6.2857142857142865</v>
      </c>
      <c r="H13" s="7" t="s">
        <v>269</v>
      </c>
      <c r="I13" s="8">
        <v>5.0557999999999999E-2</v>
      </c>
      <c r="J13" s="7" t="s">
        <v>0</v>
      </c>
    </row>
    <row r="14" spans="2:10" x14ac:dyDescent="0.2">
      <c r="B14" s="16" t="s">
        <v>43</v>
      </c>
      <c r="C14" s="16" t="s">
        <v>250</v>
      </c>
      <c r="D14" s="7">
        <v>67</v>
      </c>
      <c r="E14" s="47">
        <v>4.1154791154791157</v>
      </c>
      <c r="F14" s="7">
        <v>15</v>
      </c>
      <c r="G14" s="47">
        <v>4.2857142857142856</v>
      </c>
      <c r="H14" s="7" t="s">
        <v>270</v>
      </c>
      <c r="I14" s="8">
        <v>0.88475999999999999</v>
      </c>
      <c r="J14" s="7" t="s">
        <v>0</v>
      </c>
    </row>
    <row r="15" spans="2:10" x14ac:dyDescent="0.2">
      <c r="B15" s="16" t="s">
        <v>33</v>
      </c>
      <c r="C15" s="16" t="s">
        <v>30</v>
      </c>
      <c r="D15" s="7">
        <v>92</v>
      </c>
      <c r="E15" s="47">
        <v>5.6580565805658054</v>
      </c>
      <c r="F15" s="7">
        <v>10</v>
      </c>
      <c r="G15" s="47">
        <v>2.8735632183908044</v>
      </c>
      <c r="H15" s="7" t="s">
        <v>271</v>
      </c>
      <c r="I15" s="8">
        <v>3.3196999999999997E-2</v>
      </c>
      <c r="J15" s="7" t="s">
        <v>0</v>
      </c>
    </row>
    <row r="16" spans="2:10" x14ac:dyDescent="0.2">
      <c r="B16" s="16" t="s">
        <v>33</v>
      </c>
      <c r="C16" s="16" t="s">
        <v>41</v>
      </c>
      <c r="D16" s="7">
        <v>98</v>
      </c>
      <c r="E16" s="47">
        <v>6.0270602706027061</v>
      </c>
      <c r="F16" s="7">
        <v>17</v>
      </c>
      <c r="G16" s="47">
        <v>4.8850574712643677</v>
      </c>
      <c r="H16" s="7" t="s">
        <v>332</v>
      </c>
      <c r="I16" s="8">
        <v>0.40910000000000002</v>
      </c>
      <c r="J16" s="7" t="s">
        <v>0</v>
      </c>
    </row>
    <row r="17" spans="2:10" x14ac:dyDescent="0.2">
      <c r="B17" s="16" t="s">
        <v>33</v>
      </c>
      <c r="C17" s="16" t="s">
        <v>40</v>
      </c>
      <c r="D17" s="7">
        <v>126</v>
      </c>
      <c r="E17" s="47">
        <v>7.7490774907749085</v>
      </c>
      <c r="F17" s="7">
        <v>32</v>
      </c>
      <c r="G17" s="47">
        <v>9.1954022988505741</v>
      </c>
      <c r="H17" s="7" t="s">
        <v>272</v>
      </c>
      <c r="I17" s="8">
        <v>0.36684</v>
      </c>
      <c r="J17" s="7" t="s">
        <v>0</v>
      </c>
    </row>
    <row r="18" spans="2:10" x14ac:dyDescent="0.2">
      <c r="B18" s="16" t="s">
        <v>33</v>
      </c>
      <c r="C18" s="16" t="s">
        <v>251</v>
      </c>
      <c r="D18" s="7">
        <v>41</v>
      </c>
      <c r="E18" s="47">
        <v>2.5215252152521526</v>
      </c>
      <c r="F18" s="7">
        <v>9</v>
      </c>
      <c r="G18" s="47">
        <v>2.5862068965517242</v>
      </c>
      <c r="H18" s="7" t="s">
        <v>273</v>
      </c>
      <c r="I18" s="8">
        <v>0.94442999999999999</v>
      </c>
      <c r="J18" s="7" t="s">
        <v>0</v>
      </c>
    </row>
    <row r="19" spans="2:10" x14ac:dyDescent="0.2">
      <c r="B19" s="16" t="s">
        <v>33</v>
      </c>
      <c r="C19" s="16" t="s">
        <v>252</v>
      </c>
      <c r="D19" s="7">
        <v>29</v>
      </c>
      <c r="E19" s="47">
        <v>1.7835178351783518</v>
      </c>
      <c r="F19" s="7">
        <v>10</v>
      </c>
      <c r="G19" s="47">
        <v>2.8735632183908044</v>
      </c>
      <c r="H19" s="7" t="s">
        <v>345</v>
      </c>
      <c r="I19" s="8">
        <v>0.18479000000000001</v>
      </c>
      <c r="J19" s="7" t="s">
        <v>0</v>
      </c>
    </row>
    <row r="20" spans="2:10" x14ac:dyDescent="0.2">
      <c r="B20" s="16" t="s">
        <v>33</v>
      </c>
      <c r="C20" s="16" t="s">
        <v>39</v>
      </c>
      <c r="D20" s="7">
        <v>98</v>
      </c>
      <c r="E20" s="47">
        <v>6.0270602706027061</v>
      </c>
      <c r="F20" s="7">
        <v>23</v>
      </c>
      <c r="G20" s="47">
        <v>6.6091954022988508</v>
      </c>
      <c r="H20" s="7" t="s">
        <v>333</v>
      </c>
      <c r="I20" s="8">
        <v>0.68115999999999999</v>
      </c>
      <c r="J20" s="7" t="s">
        <v>0</v>
      </c>
    </row>
    <row r="21" spans="2:10" x14ac:dyDescent="0.2">
      <c r="B21" s="16" t="s">
        <v>33</v>
      </c>
      <c r="C21" s="16" t="s">
        <v>38</v>
      </c>
      <c r="D21" s="7">
        <v>141</v>
      </c>
      <c r="E21" s="47">
        <v>8.6715867158671589</v>
      </c>
      <c r="F21" s="7">
        <v>33</v>
      </c>
      <c r="G21" s="47">
        <v>9.4827586206896548</v>
      </c>
      <c r="H21" s="7" t="s">
        <v>334</v>
      </c>
      <c r="I21" s="8">
        <v>0.62809000000000004</v>
      </c>
      <c r="J21" s="7" t="s">
        <v>0</v>
      </c>
    </row>
    <row r="22" spans="2:10" x14ac:dyDescent="0.2">
      <c r="B22" s="16" t="s">
        <v>33</v>
      </c>
      <c r="C22" s="16" t="s">
        <v>37</v>
      </c>
      <c r="D22" s="7">
        <v>99</v>
      </c>
      <c r="E22" s="47">
        <v>6.0885608856088558</v>
      </c>
      <c r="F22" s="7">
        <v>26</v>
      </c>
      <c r="G22" s="47">
        <v>7.4712643678160928</v>
      </c>
      <c r="H22" s="7" t="s">
        <v>274</v>
      </c>
      <c r="I22" s="8">
        <v>0.33643000000000001</v>
      </c>
      <c r="J22" s="7" t="s">
        <v>0</v>
      </c>
    </row>
    <row r="23" spans="2:10" x14ac:dyDescent="0.2">
      <c r="B23" s="16" t="s">
        <v>33</v>
      </c>
      <c r="C23" s="16" t="s">
        <v>253</v>
      </c>
      <c r="D23" s="7">
        <v>55</v>
      </c>
      <c r="E23" s="47">
        <v>3.3825338253382533</v>
      </c>
      <c r="F23" s="7">
        <v>8</v>
      </c>
      <c r="G23" s="47">
        <v>2.2988505747126435</v>
      </c>
      <c r="H23" s="7" t="s">
        <v>275</v>
      </c>
      <c r="I23" s="8">
        <v>0.29657</v>
      </c>
      <c r="J23" s="7" t="s">
        <v>0</v>
      </c>
    </row>
    <row r="24" spans="2:10" x14ac:dyDescent="0.2">
      <c r="B24" s="16" t="s">
        <v>33</v>
      </c>
      <c r="C24" s="16" t="s">
        <v>36</v>
      </c>
      <c r="D24" s="7">
        <v>128</v>
      </c>
      <c r="E24" s="47">
        <v>7.8720787207872078</v>
      </c>
      <c r="F24" s="7">
        <v>26</v>
      </c>
      <c r="G24" s="47">
        <v>7.4712643678160928</v>
      </c>
      <c r="H24" s="7" t="s">
        <v>276</v>
      </c>
      <c r="I24" s="8">
        <v>0.80025000000000002</v>
      </c>
      <c r="J24" s="7" t="s">
        <v>0</v>
      </c>
    </row>
    <row r="25" spans="2:10" x14ac:dyDescent="0.2">
      <c r="B25" s="16" t="s">
        <v>33</v>
      </c>
      <c r="C25" s="16" t="s">
        <v>254</v>
      </c>
      <c r="D25" s="7">
        <v>31</v>
      </c>
      <c r="E25" s="47">
        <v>1.9065190651906518</v>
      </c>
      <c r="F25" s="7">
        <v>8</v>
      </c>
      <c r="G25" s="47">
        <v>2.2988505747126435</v>
      </c>
      <c r="H25" s="7" t="s">
        <v>277</v>
      </c>
      <c r="I25" s="8">
        <v>0.63314000000000004</v>
      </c>
      <c r="J25" s="7" t="s">
        <v>0</v>
      </c>
    </row>
    <row r="26" spans="2:10" x14ac:dyDescent="0.2">
      <c r="B26" s="16" t="s">
        <v>33</v>
      </c>
      <c r="C26" s="16" t="s">
        <v>35</v>
      </c>
      <c r="D26" s="7">
        <v>138</v>
      </c>
      <c r="E26" s="47">
        <v>8.4870848708487081</v>
      </c>
      <c r="F26" s="7">
        <v>31</v>
      </c>
      <c r="G26" s="47">
        <v>8.9080459770114953</v>
      </c>
      <c r="H26" s="7" t="s">
        <v>335</v>
      </c>
      <c r="I26" s="8">
        <v>0.79893000000000003</v>
      </c>
      <c r="J26" s="7" t="s">
        <v>0</v>
      </c>
    </row>
    <row r="27" spans="2:10" x14ac:dyDescent="0.2">
      <c r="B27" s="16" t="s">
        <v>33</v>
      </c>
      <c r="C27" s="16" t="s">
        <v>34</v>
      </c>
      <c r="D27" s="7">
        <v>221</v>
      </c>
      <c r="E27" s="47">
        <v>13.591635916359163</v>
      </c>
      <c r="F27" s="7">
        <v>53</v>
      </c>
      <c r="G27" s="47">
        <v>15.229885057471265</v>
      </c>
      <c r="H27" s="7" t="s">
        <v>278</v>
      </c>
      <c r="I27" s="8">
        <v>0.42241000000000001</v>
      </c>
      <c r="J27" s="7" t="s">
        <v>0</v>
      </c>
    </row>
    <row r="28" spans="2:10" x14ac:dyDescent="0.2">
      <c r="B28" s="16" t="s">
        <v>33</v>
      </c>
      <c r="C28" s="16" t="s">
        <v>32</v>
      </c>
      <c r="D28" s="7">
        <v>157</v>
      </c>
      <c r="E28" s="47">
        <v>9.655596555965559</v>
      </c>
      <c r="F28" s="7">
        <v>24</v>
      </c>
      <c r="G28" s="47">
        <v>6.8965517241379306</v>
      </c>
      <c r="H28" s="7" t="s">
        <v>279</v>
      </c>
      <c r="I28" s="8">
        <v>0.10552</v>
      </c>
      <c r="J28" s="7" t="s">
        <v>0</v>
      </c>
    </row>
    <row r="29" spans="2:10" x14ac:dyDescent="0.2">
      <c r="B29" s="16" t="s">
        <v>33</v>
      </c>
      <c r="C29" s="16" t="s">
        <v>255</v>
      </c>
      <c r="D29" s="7">
        <v>19</v>
      </c>
      <c r="E29" s="47">
        <v>1.1685116851168511</v>
      </c>
      <c r="F29" s="7">
        <v>11</v>
      </c>
      <c r="G29" s="47">
        <v>3.1609195402298855</v>
      </c>
      <c r="H29" s="7" t="s">
        <v>280</v>
      </c>
      <c r="I29" s="8">
        <v>5.8271E-3</v>
      </c>
      <c r="J29" s="7" t="s">
        <v>0</v>
      </c>
    </row>
    <row r="30" spans="2:10" x14ac:dyDescent="0.2">
      <c r="B30" s="16" t="s">
        <v>33</v>
      </c>
      <c r="C30" s="16" t="s">
        <v>256</v>
      </c>
      <c r="D30" s="7">
        <v>51</v>
      </c>
      <c r="E30" s="47">
        <v>3.1365313653136528</v>
      </c>
      <c r="F30" s="7">
        <v>6</v>
      </c>
      <c r="G30" s="47">
        <v>1.7241379310344827</v>
      </c>
      <c r="H30" s="7" t="s">
        <v>281</v>
      </c>
      <c r="I30" s="8">
        <v>0.15329000000000001</v>
      </c>
      <c r="J30" s="7" t="s">
        <v>0</v>
      </c>
    </row>
    <row r="31" spans="2:10" x14ac:dyDescent="0.2">
      <c r="B31" s="16" t="s">
        <v>33</v>
      </c>
      <c r="C31" s="16" t="s">
        <v>53</v>
      </c>
      <c r="D31" s="7">
        <v>102</v>
      </c>
      <c r="E31" s="47">
        <v>6.2730627306273057</v>
      </c>
      <c r="F31" s="7">
        <v>21</v>
      </c>
      <c r="G31" s="47">
        <v>6.0344827586206895</v>
      </c>
      <c r="H31" s="7" t="s">
        <v>282</v>
      </c>
      <c r="I31" s="8">
        <v>0.86728000000000005</v>
      </c>
      <c r="J31" s="7" t="s">
        <v>0</v>
      </c>
    </row>
    <row r="32" spans="2:10" x14ac:dyDescent="0.2">
      <c r="B32" s="16" t="s">
        <v>27</v>
      </c>
      <c r="C32" s="16" t="s">
        <v>7</v>
      </c>
      <c r="D32" s="7">
        <v>368</v>
      </c>
      <c r="E32" s="47">
        <v>22.604422604422606</v>
      </c>
      <c r="F32" s="7">
        <v>63</v>
      </c>
      <c r="G32" s="47">
        <v>18</v>
      </c>
      <c r="H32" s="7" t="s">
        <v>283</v>
      </c>
      <c r="I32" s="8">
        <v>5.8348999999999998E-2</v>
      </c>
      <c r="J32" s="7" t="s">
        <v>0</v>
      </c>
    </row>
    <row r="33" spans="2:10" x14ac:dyDescent="0.2">
      <c r="B33" s="16" t="s">
        <v>27</v>
      </c>
      <c r="C33" s="16" t="s">
        <v>1</v>
      </c>
      <c r="D33" s="7">
        <v>197</v>
      </c>
      <c r="E33" s="47">
        <v>12.100737100737101</v>
      </c>
      <c r="F33" s="7">
        <v>51</v>
      </c>
      <c r="G33" s="47">
        <v>14.571428571428571</v>
      </c>
      <c r="H33" s="7" t="s">
        <v>284</v>
      </c>
      <c r="I33" s="8">
        <v>0.2054</v>
      </c>
      <c r="J33" s="7" t="s">
        <v>0</v>
      </c>
    </row>
    <row r="34" spans="2:10" x14ac:dyDescent="0.2">
      <c r="B34" s="16" t="s">
        <v>27</v>
      </c>
      <c r="C34" s="16" t="s">
        <v>31</v>
      </c>
      <c r="D34" s="7">
        <v>185</v>
      </c>
      <c r="E34" s="47">
        <v>11.363636363636363</v>
      </c>
      <c r="F34" s="7">
        <v>55</v>
      </c>
      <c r="G34" s="47">
        <v>15.714285714285714</v>
      </c>
      <c r="H34" s="7" t="s">
        <v>285</v>
      </c>
      <c r="I34" s="8">
        <v>2.3727999999999999E-2</v>
      </c>
      <c r="J34" s="7" t="s">
        <v>0</v>
      </c>
    </row>
    <row r="35" spans="2:10" x14ac:dyDescent="0.2">
      <c r="B35" s="16" t="s">
        <v>27</v>
      </c>
      <c r="C35" s="16" t="s">
        <v>18</v>
      </c>
      <c r="D35" s="7">
        <v>55</v>
      </c>
      <c r="E35" s="47">
        <v>3.3783783783783785</v>
      </c>
      <c r="F35" s="7">
        <v>5</v>
      </c>
      <c r="G35" s="47">
        <v>1.4285714285714286</v>
      </c>
      <c r="H35" s="7" t="s">
        <v>286</v>
      </c>
      <c r="I35" s="8">
        <v>5.3657000000000003E-2</v>
      </c>
      <c r="J35" s="7" t="s">
        <v>0</v>
      </c>
    </row>
    <row r="36" spans="2:10" x14ac:dyDescent="0.2">
      <c r="B36" s="16" t="s">
        <v>27</v>
      </c>
      <c r="C36" s="16" t="s">
        <v>30</v>
      </c>
      <c r="D36" s="7">
        <v>192</v>
      </c>
      <c r="E36" s="47">
        <v>11.793611793611793</v>
      </c>
      <c r="F36" s="7">
        <v>39</v>
      </c>
      <c r="G36" s="47">
        <v>11.142857142857142</v>
      </c>
      <c r="H36" s="7" t="s">
        <v>287</v>
      </c>
      <c r="I36" s="8">
        <v>0.73092000000000001</v>
      </c>
      <c r="J36" s="7" t="s">
        <v>0</v>
      </c>
    </row>
    <row r="37" spans="2:10" x14ac:dyDescent="0.2">
      <c r="B37" s="16" t="s">
        <v>27</v>
      </c>
      <c r="C37" s="16" t="s">
        <v>29</v>
      </c>
      <c r="D37" s="7">
        <v>123</v>
      </c>
      <c r="E37" s="47">
        <v>7.5552825552825551</v>
      </c>
      <c r="F37" s="7">
        <v>33</v>
      </c>
      <c r="G37" s="47">
        <v>9.4285714285714288</v>
      </c>
      <c r="H37" s="7" t="s">
        <v>288</v>
      </c>
      <c r="I37" s="8">
        <v>0.23815</v>
      </c>
      <c r="J37" s="7" t="s">
        <v>0</v>
      </c>
    </row>
    <row r="38" spans="2:10" x14ac:dyDescent="0.2">
      <c r="B38" s="16" t="s">
        <v>27</v>
      </c>
      <c r="C38" s="16" t="s">
        <v>28</v>
      </c>
      <c r="D38" s="7">
        <v>222</v>
      </c>
      <c r="E38" s="47">
        <v>13.636363636363635</v>
      </c>
      <c r="F38" s="7">
        <v>53</v>
      </c>
      <c r="G38" s="47">
        <v>15.142857142857144</v>
      </c>
      <c r="H38" s="7" t="s">
        <v>336</v>
      </c>
      <c r="I38" s="8">
        <v>0.45988000000000001</v>
      </c>
      <c r="J38" s="7" t="s">
        <v>0</v>
      </c>
    </row>
    <row r="39" spans="2:10" x14ac:dyDescent="0.2">
      <c r="B39" s="16" t="s">
        <v>27</v>
      </c>
      <c r="C39" s="16" t="s">
        <v>26</v>
      </c>
      <c r="D39" s="7">
        <v>118</v>
      </c>
      <c r="E39" s="47">
        <v>7.2481572481572485</v>
      </c>
      <c r="F39" s="7">
        <v>20</v>
      </c>
      <c r="G39" s="47">
        <v>5.7142857142857144</v>
      </c>
      <c r="H39" s="7" t="s">
        <v>289</v>
      </c>
      <c r="I39" s="8">
        <v>0.30681999999999998</v>
      </c>
      <c r="J39" s="7" t="s">
        <v>0</v>
      </c>
    </row>
    <row r="40" spans="2:10" x14ac:dyDescent="0.2">
      <c r="B40" s="16" t="s">
        <v>27</v>
      </c>
      <c r="C40" s="16" t="s">
        <v>257</v>
      </c>
      <c r="D40" s="7">
        <v>55</v>
      </c>
      <c r="E40" s="47">
        <v>3.3783783783783785</v>
      </c>
      <c r="F40" s="7">
        <v>8</v>
      </c>
      <c r="G40" s="47">
        <v>2.2857142857142856</v>
      </c>
      <c r="H40" s="7" t="s">
        <v>290</v>
      </c>
      <c r="I40" s="8">
        <v>0.29092000000000001</v>
      </c>
      <c r="J40" s="7" t="s">
        <v>0</v>
      </c>
    </row>
    <row r="41" spans="2:10" x14ac:dyDescent="0.2">
      <c r="B41" s="16" t="s">
        <v>27</v>
      </c>
      <c r="C41" s="16" t="s">
        <v>20</v>
      </c>
      <c r="D41" s="7">
        <v>49</v>
      </c>
      <c r="E41" s="47">
        <v>3.0098280098280097</v>
      </c>
      <c r="F41" s="7">
        <v>18</v>
      </c>
      <c r="G41" s="47">
        <v>5.1428571428571423</v>
      </c>
      <c r="H41" s="7" t="s">
        <v>337</v>
      </c>
      <c r="I41" s="8">
        <v>4.5364000000000002E-2</v>
      </c>
      <c r="J41" s="7" t="s">
        <v>0</v>
      </c>
    </row>
    <row r="42" spans="2:10" x14ac:dyDescent="0.2">
      <c r="B42" s="16" t="s">
        <v>27</v>
      </c>
      <c r="C42" s="16" t="s">
        <v>53</v>
      </c>
      <c r="D42" s="7">
        <v>64</v>
      </c>
      <c r="E42" s="47">
        <v>3.9312039312039313</v>
      </c>
      <c r="F42" s="7">
        <v>5</v>
      </c>
      <c r="G42" s="47">
        <v>1.4285714285714286</v>
      </c>
      <c r="H42" s="7" t="s">
        <v>291</v>
      </c>
      <c r="I42" s="8">
        <v>2.0615000000000001E-2</v>
      </c>
      <c r="J42" s="7" t="s">
        <v>0</v>
      </c>
    </row>
    <row r="43" spans="2:10" x14ac:dyDescent="0.2">
      <c r="B43" s="16" t="s">
        <v>21</v>
      </c>
      <c r="C43" s="16" t="s">
        <v>146</v>
      </c>
      <c r="D43" s="7">
        <v>96</v>
      </c>
      <c r="E43" s="47">
        <v>5.9040590405904059</v>
      </c>
      <c r="F43" s="7">
        <v>11</v>
      </c>
      <c r="G43" s="47">
        <v>3.1428571428571432</v>
      </c>
      <c r="H43" s="7" t="s">
        <v>292</v>
      </c>
      <c r="I43" s="8">
        <v>3.8399000000000003E-2</v>
      </c>
      <c r="J43" s="7" t="s">
        <v>0</v>
      </c>
    </row>
    <row r="44" spans="2:10" x14ac:dyDescent="0.2">
      <c r="B44" s="16" t="s">
        <v>21</v>
      </c>
      <c r="C44" s="16" t="s">
        <v>258</v>
      </c>
      <c r="D44" s="7">
        <v>48</v>
      </c>
      <c r="E44" s="47">
        <v>2.9520295202952029</v>
      </c>
      <c r="F44" s="7">
        <v>6</v>
      </c>
      <c r="G44" s="47">
        <v>1.7142857142857144</v>
      </c>
      <c r="H44" s="7" t="s">
        <v>344</v>
      </c>
      <c r="I44" s="8">
        <v>0.19761000000000001</v>
      </c>
      <c r="J44" s="7" t="s">
        <v>0</v>
      </c>
    </row>
    <row r="45" spans="2:10" x14ac:dyDescent="0.2">
      <c r="B45" s="16" t="s">
        <v>21</v>
      </c>
      <c r="C45" s="16" t="s">
        <v>25</v>
      </c>
      <c r="D45" s="7">
        <v>311</v>
      </c>
      <c r="E45" s="47">
        <v>19.126691266912669</v>
      </c>
      <c r="F45" s="7">
        <v>66</v>
      </c>
      <c r="G45" s="47">
        <v>18.857142857142858</v>
      </c>
      <c r="H45" s="7" t="s">
        <v>293</v>
      </c>
      <c r="I45" s="8">
        <v>0.90732000000000002</v>
      </c>
      <c r="J45" s="7" t="s">
        <v>0</v>
      </c>
    </row>
    <row r="46" spans="2:10" x14ac:dyDescent="0.2">
      <c r="B46" s="16" t="s">
        <v>21</v>
      </c>
      <c r="C46" s="16" t="s">
        <v>24</v>
      </c>
      <c r="D46" s="7">
        <v>88</v>
      </c>
      <c r="E46" s="47">
        <v>5.4120541205412058</v>
      </c>
      <c r="F46" s="7">
        <v>26</v>
      </c>
      <c r="G46" s="47">
        <v>7.4285714285714288</v>
      </c>
      <c r="H46" s="7" t="s">
        <v>339</v>
      </c>
      <c r="I46" s="8">
        <v>0.14218</v>
      </c>
      <c r="J46" s="7" t="s">
        <v>0</v>
      </c>
    </row>
    <row r="47" spans="2:10" x14ac:dyDescent="0.2">
      <c r="B47" s="16" t="s">
        <v>21</v>
      </c>
      <c r="C47" s="16" t="s">
        <v>23</v>
      </c>
      <c r="D47" s="7">
        <v>234</v>
      </c>
      <c r="E47" s="47">
        <v>14.391143911439114</v>
      </c>
      <c r="F47" s="7">
        <v>43</v>
      </c>
      <c r="G47" s="47">
        <v>12.285714285714286</v>
      </c>
      <c r="H47" s="7" t="s">
        <v>294</v>
      </c>
      <c r="I47" s="8">
        <v>0.30338999999999999</v>
      </c>
      <c r="J47" s="7" t="s">
        <v>0</v>
      </c>
    </row>
    <row r="48" spans="2:10" x14ac:dyDescent="0.2">
      <c r="B48" s="16" t="s">
        <v>21</v>
      </c>
      <c r="C48" s="16" t="s">
        <v>22</v>
      </c>
      <c r="D48" s="7">
        <v>229</v>
      </c>
      <c r="E48" s="47">
        <v>14.083640836408366</v>
      </c>
      <c r="F48" s="7">
        <v>71</v>
      </c>
      <c r="G48" s="47">
        <v>20.285714285714285</v>
      </c>
      <c r="H48" s="7" t="s">
        <v>340</v>
      </c>
      <c r="I48" s="8">
        <v>3.3559000000000002E-3</v>
      </c>
      <c r="J48" s="7" t="s">
        <v>0</v>
      </c>
    </row>
    <row r="49" spans="2:10" x14ac:dyDescent="0.2">
      <c r="B49" s="16" t="s">
        <v>21</v>
      </c>
      <c r="C49" s="16" t="s">
        <v>259</v>
      </c>
      <c r="D49" s="7">
        <v>49</v>
      </c>
      <c r="E49" s="47">
        <v>3.0135301353013531</v>
      </c>
      <c r="F49" s="7">
        <v>8</v>
      </c>
      <c r="G49" s="47">
        <v>2.2857142857142856</v>
      </c>
      <c r="H49" s="7" t="s">
        <v>295</v>
      </c>
      <c r="I49" s="8">
        <v>0.46054</v>
      </c>
      <c r="J49" s="7" t="s">
        <v>0</v>
      </c>
    </row>
    <row r="50" spans="2:10" x14ac:dyDescent="0.2">
      <c r="B50" s="16" t="s">
        <v>21</v>
      </c>
      <c r="C50" s="16" t="s">
        <v>260</v>
      </c>
      <c r="D50" s="7">
        <v>44</v>
      </c>
      <c r="E50" s="47">
        <v>2.7060270602706029</v>
      </c>
      <c r="F50" s="7">
        <v>10</v>
      </c>
      <c r="G50" s="47">
        <v>2.8571428571428572</v>
      </c>
      <c r="H50" s="7" t="s">
        <v>296</v>
      </c>
      <c r="I50" s="8">
        <v>0.87500999999999995</v>
      </c>
      <c r="J50" s="7" t="s">
        <v>0</v>
      </c>
    </row>
    <row r="51" spans="2:10" x14ac:dyDescent="0.2">
      <c r="B51" s="16" t="s">
        <v>21</v>
      </c>
      <c r="C51" s="16" t="s">
        <v>261</v>
      </c>
      <c r="D51" s="7">
        <v>51</v>
      </c>
      <c r="E51" s="47">
        <v>3.1365313653136528</v>
      </c>
      <c r="F51" s="7">
        <v>14</v>
      </c>
      <c r="G51" s="47">
        <v>4</v>
      </c>
      <c r="H51" s="7" t="s">
        <v>297</v>
      </c>
      <c r="I51" s="8">
        <v>0.41132000000000002</v>
      </c>
      <c r="J51" s="7" t="s">
        <v>0</v>
      </c>
    </row>
    <row r="52" spans="2:10" x14ac:dyDescent="0.2">
      <c r="B52" s="16" t="s">
        <v>21</v>
      </c>
      <c r="C52" s="16" t="s">
        <v>41</v>
      </c>
      <c r="D52" s="7">
        <v>63</v>
      </c>
      <c r="E52" s="47">
        <v>3.8745387453874542</v>
      </c>
      <c r="F52" s="7">
        <v>21</v>
      </c>
      <c r="G52" s="47">
        <v>6</v>
      </c>
      <c r="H52" s="7" t="s">
        <v>343</v>
      </c>
      <c r="I52" s="8">
        <v>7.3793999999999998E-2</v>
      </c>
      <c r="J52" s="7" t="s">
        <v>0</v>
      </c>
    </row>
    <row r="53" spans="2:10" x14ac:dyDescent="0.2">
      <c r="B53" s="16" t="s">
        <v>21</v>
      </c>
      <c r="C53" s="16" t="s">
        <v>20</v>
      </c>
      <c r="D53" s="7">
        <v>215</v>
      </c>
      <c r="E53" s="47">
        <v>13.222632226322265</v>
      </c>
      <c r="F53" s="7">
        <v>51</v>
      </c>
      <c r="G53" s="47">
        <v>14.571428571428571</v>
      </c>
      <c r="H53" s="7" t="s">
        <v>298</v>
      </c>
      <c r="I53" s="8">
        <v>0.50244</v>
      </c>
      <c r="J53" s="7" t="s">
        <v>0</v>
      </c>
    </row>
    <row r="54" spans="2:10" x14ac:dyDescent="0.2">
      <c r="B54" s="16" t="s">
        <v>21</v>
      </c>
      <c r="C54" s="16" t="s">
        <v>53</v>
      </c>
      <c r="D54" s="7">
        <v>115</v>
      </c>
      <c r="E54" s="47">
        <v>7.0725707257072568</v>
      </c>
      <c r="F54" s="7">
        <v>19</v>
      </c>
      <c r="G54" s="47">
        <v>5.4285714285714288</v>
      </c>
      <c r="H54" s="7" t="s">
        <v>299</v>
      </c>
      <c r="I54" s="8">
        <v>0.26713999999999999</v>
      </c>
      <c r="J54" s="7" t="s">
        <v>0</v>
      </c>
    </row>
    <row r="55" spans="2:10" x14ac:dyDescent="0.2">
      <c r="B55" s="16" t="s">
        <v>17</v>
      </c>
      <c r="C55" s="16" t="s">
        <v>4</v>
      </c>
      <c r="D55" s="7">
        <v>95</v>
      </c>
      <c r="E55" s="47">
        <v>5.8353808353808354</v>
      </c>
      <c r="F55" s="7">
        <v>15</v>
      </c>
      <c r="G55" s="47">
        <v>4.2857142857142856</v>
      </c>
      <c r="H55" s="7" t="s">
        <v>300</v>
      </c>
      <c r="I55" s="8">
        <v>0.25108999999999998</v>
      </c>
      <c r="J55" s="7" t="s">
        <v>0</v>
      </c>
    </row>
    <row r="56" spans="2:10" x14ac:dyDescent="0.2">
      <c r="B56" s="16" t="s">
        <v>17</v>
      </c>
      <c r="C56" s="16" t="s">
        <v>3</v>
      </c>
      <c r="D56" s="7">
        <v>129</v>
      </c>
      <c r="E56" s="47">
        <v>7.9238329238329239</v>
      </c>
      <c r="F56" s="7">
        <v>22</v>
      </c>
      <c r="G56" s="47">
        <v>6.2857142857142865</v>
      </c>
      <c r="H56" s="7" t="s">
        <v>301</v>
      </c>
      <c r="I56" s="8">
        <v>0.29508000000000001</v>
      </c>
      <c r="J56" s="7" t="s">
        <v>0</v>
      </c>
    </row>
    <row r="57" spans="2:10" x14ac:dyDescent="0.2">
      <c r="B57" s="16" t="s">
        <v>17</v>
      </c>
      <c r="C57" s="16" t="s">
        <v>19</v>
      </c>
      <c r="D57" s="7">
        <v>247</v>
      </c>
      <c r="E57" s="47">
        <v>15.171990171990171</v>
      </c>
      <c r="F57" s="7">
        <v>74</v>
      </c>
      <c r="G57" s="47">
        <v>21.142857142857142</v>
      </c>
      <c r="H57" s="7" t="s">
        <v>341</v>
      </c>
      <c r="I57" s="8">
        <v>5.9865999999999999E-3</v>
      </c>
      <c r="J57" s="7" t="s">
        <v>0</v>
      </c>
    </row>
    <row r="58" spans="2:10" x14ac:dyDescent="0.2">
      <c r="B58" s="16" t="s">
        <v>17</v>
      </c>
      <c r="C58" s="16" t="s">
        <v>18</v>
      </c>
      <c r="D58" s="7">
        <v>310</v>
      </c>
      <c r="E58" s="47">
        <v>19.04176904176904</v>
      </c>
      <c r="F58" s="7">
        <v>64</v>
      </c>
      <c r="G58" s="47">
        <v>18.285714285714285</v>
      </c>
      <c r="H58" s="7" t="s">
        <v>302</v>
      </c>
      <c r="I58" s="8">
        <v>0.74312999999999996</v>
      </c>
      <c r="J58" s="7" t="s">
        <v>0</v>
      </c>
    </row>
    <row r="59" spans="2:10" x14ac:dyDescent="0.2">
      <c r="B59" s="16" t="s">
        <v>17</v>
      </c>
      <c r="C59" s="16" t="s">
        <v>14</v>
      </c>
      <c r="D59" s="7">
        <v>80</v>
      </c>
      <c r="E59" s="47">
        <v>4.9140049140049138</v>
      </c>
      <c r="F59" s="7">
        <v>17</v>
      </c>
      <c r="G59" s="47">
        <v>4.8571428571428568</v>
      </c>
      <c r="H59" s="7" t="s">
        <v>303</v>
      </c>
      <c r="I59" s="8">
        <v>0.96435000000000004</v>
      </c>
      <c r="J59" s="7" t="s">
        <v>0</v>
      </c>
    </row>
    <row r="60" spans="2:10" x14ac:dyDescent="0.2">
      <c r="B60" s="16" t="s">
        <v>17</v>
      </c>
      <c r="C60" s="16" t="s">
        <v>13</v>
      </c>
      <c r="D60" s="7">
        <v>109</v>
      </c>
      <c r="E60" s="47">
        <v>6.6953316953316948</v>
      </c>
      <c r="F60" s="7">
        <v>12</v>
      </c>
      <c r="G60" s="47">
        <v>3.4285714285714288</v>
      </c>
      <c r="H60" s="7" t="s">
        <v>304</v>
      </c>
      <c r="I60" s="8">
        <v>2.0688000000000002E-2</v>
      </c>
      <c r="J60" s="7" t="s">
        <v>0</v>
      </c>
    </row>
    <row r="61" spans="2:10" x14ac:dyDescent="0.2">
      <c r="B61" s="16" t="s">
        <v>17</v>
      </c>
      <c r="C61" s="16" t="s">
        <v>262</v>
      </c>
      <c r="D61" s="7">
        <v>27</v>
      </c>
      <c r="E61" s="47">
        <v>1.6584766584766584</v>
      </c>
      <c r="F61" s="7">
        <v>9</v>
      </c>
      <c r="G61" s="47">
        <v>2.5714285714285712</v>
      </c>
      <c r="H61" s="7" t="s">
        <v>305</v>
      </c>
      <c r="I61" s="8">
        <v>0.24639</v>
      </c>
      <c r="J61" s="7" t="s">
        <v>0</v>
      </c>
    </row>
    <row r="62" spans="2:10" x14ac:dyDescent="0.2">
      <c r="B62" s="16" t="s">
        <v>17</v>
      </c>
      <c r="C62" s="16" t="s">
        <v>74</v>
      </c>
      <c r="D62" s="7">
        <v>75</v>
      </c>
      <c r="E62" s="47">
        <v>4.6068796068796072</v>
      </c>
      <c r="F62" s="7">
        <v>16</v>
      </c>
      <c r="G62" s="47">
        <v>4.5714285714285712</v>
      </c>
      <c r="H62" s="7" t="s">
        <v>306</v>
      </c>
      <c r="I62" s="8">
        <v>0.97709000000000001</v>
      </c>
      <c r="J62" s="7" t="s">
        <v>0</v>
      </c>
    </row>
    <row r="63" spans="2:10" x14ac:dyDescent="0.2">
      <c r="B63" s="16" t="s">
        <v>17</v>
      </c>
      <c r="C63" s="16" t="s">
        <v>16</v>
      </c>
      <c r="D63" s="7">
        <v>450</v>
      </c>
      <c r="E63" s="47">
        <v>27.64127764127764</v>
      </c>
      <c r="F63" s="7">
        <v>94</v>
      </c>
      <c r="G63" s="47">
        <v>26.857142857142858</v>
      </c>
      <c r="H63" s="7" t="s">
        <v>307</v>
      </c>
      <c r="I63" s="8">
        <v>0.76566000000000001</v>
      </c>
      <c r="J63" s="7" t="s">
        <v>0</v>
      </c>
    </row>
    <row r="64" spans="2:10" x14ac:dyDescent="0.2">
      <c r="B64" s="16" t="s">
        <v>17</v>
      </c>
      <c r="C64" s="16" t="s">
        <v>263</v>
      </c>
      <c r="D64" s="7">
        <v>56</v>
      </c>
      <c r="E64" s="47">
        <v>3.4398034398034398</v>
      </c>
      <c r="F64" s="7">
        <v>21</v>
      </c>
      <c r="G64" s="47">
        <v>6</v>
      </c>
      <c r="H64" s="7" t="s">
        <v>308</v>
      </c>
      <c r="I64" s="8">
        <v>2.4670000000000001E-2</v>
      </c>
      <c r="J64" s="7" t="s">
        <v>0</v>
      </c>
    </row>
    <row r="65" spans="2:10" x14ac:dyDescent="0.2">
      <c r="B65" s="16" t="s">
        <v>12</v>
      </c>
      <c r="C65" s="16" t="s">
        <v>15</v>
      </c>
      <c r="D65" s="7">
        <v>325</v>
      </c>
      <c r="E65" s="47">
        <v>19.963144963144963</v>
      </c>
      <c r="F65" s="7">
        <v>49</v>
      </c>
      <c r="G65" s="47">
        <v>14.080459770114942</v>
      </c>
      <c r="H65" s="7" t="s">
        <v>310</v>
      </c>
      <c r="I65" s="8">
        <v>1.0996000000000001E-2</v>
      </c>
      <c r="J65" s="7" t="s">
        <v>0</v>
      </c>
    </row>
    <row r="66" spans="2:10" x14ac:dyDescent="0.2">
      <c r="B66" s="16" t="s">
        <v>12</v>
      </c>
      <c r="C66" s="16" t="s">
        <v>205</v>
      </c>
      <c r="D66" s="7">
        <v>62</v>
      </c>
      <c r="E66" s="47">
        <v>3.8083538083538087</v>
      </c>
      <c r="F66" s="7">
        <v>13</v>
      </c>
      <c r="G66" s="47">
        <v>3.7356321839080464</v>
      </c>
      <c r="H66" s="7" t="s">
        <v>311</v>
      </c>
      <c r="I66" s="8">
        <v>0.94862000000000002</v>
      </c>
      <c r="J66" s="7" t="s">
        <v>0</v>
      </c>
    </row>
    <row r="67" spans="2:10" x14ac:dyDescent="0.2">
      <c r="B67" s="16" t="s">
        <v>12</v>
      </c>
      <c r="C67" s="16" t="s">
        <v>4</v>
      </c>
      <c r="D67" s="7">
        <v>97</v>
      </c>
      <c r="E67" s="47">
        <v>5.9582309582309581</v>
      </c>
      <c r="F67" s="7">
        <v>17</v>
      </c>
      <c r="G67" s="47">
        <v>4.8850574712643677</v>
      </c>
      <c r="H67" s="7" t="s">
        <v>312</v>
      </c>
      <c r="I67" s="8">
        <v>0.43576999999999999</v>
      </c>
      <c r="J67" s="7" t="s">
        <v>0</v>
      </c>
    </row>
    <row r="68" spans="2:10" x14ac:dyDescent="0.2">
      <c r="B68" s="16" t="s">
        <v>12</v>
      </c>
      <c r="C68" s="16" t="s">
        <v>14</v>
      </c>
      <c r="D68" s="7">
        <v>160</v>
      </c>
      <c r="E68" s="47">
        <v>9.8280098280098276</v>
      </c>
      <c r="F68" s="7">
        <v>26</v>
      </c>
      <c r="G68" s="47">
        <v>7.4712643678160928</v>
      </c>
      <c r="H68" s="7" t="s">
        <v>313</v>
      </c>
      <c r="I68" s="8">
        <v>0.17175000000000001</v>
      </c>
      <c r="J68" s="7" t="s">
        <v>0</v>
      </c>
    </row>
    <row r="69" spans="2:10" x14ac:dyDescent="0.2">
      <c r="B69" s="16" t="s">
        <v>12</v>
      </c>
      <c r="C69" s="16" t="s">
        <v>13</v>
      </c>
      <c r="D69" s="7">
        <v>706</v>
      </c>
      <c r="E69" s="47">
        <v>43.366093366093367</v>
      </c>
      <c r="F69" s="7">
        <v>182</v>
      </c>
      <c r="G69" s="47">
        <v>52.298850574712638</v>
      </c>
      <c r="H69" s="7" t="s">
        <v>314</v>
      </c>
      <c r="I69" s="8">
        <v>2.3601999999999998E-3</v>
      </c>
      <c r="J69" s="7" t="s">
        <v>0</v>
      </c>
    </row>
    <row r="70" spans="2:10" x14ac:dyDescent="0.2">
      <c r="B70" s="16" t="s">
        <v>12</v>
      </c>
      <c r="C70" s="16" t="s">
        <v>11</v>
      </c>
      <c r="D70" s="7">
        <v>195</v>
      </c>
      <c r="E70" s="47">
        <v>11.977886977886978</v>
      </c>
      <c r="F70" s="7">
        <v>47</v>
      </c>
      <c r="G70" s="47">
        <v>13.505747126436782</v>
      </c>
      <c r="H70" s="7" t="s">
        <v>342</v>
      </c>
      <c r="I70" s="8">
        <v>0.43002000000000001</v>
      </c>
      <c r="J70" s="7" t="s">
        <v>0</v>
      </c>
    </row>
    <row r="71" spans="2:10" x14ac:dyDescent="0.2">
      <c r="B71" s="16" t="s">
        <v>12</v>
      </c>
      <c r="C71" s="16" t="s">
        <v>264</v>
      </c>
      <c r="D71" s="7">
        <v>29</v>
      </c>
      <c r="E71" s="47">
        <v>1.7813267813267815</v>
      </c>
      <c r="F71" s="7">
        <v>4</v>
      </c>
      <c r="G71" s="47">
        <v>1.1494252873563218</v>
      </c>
      <c r="H71" s="7" t="s">
        <v>315</v>
      </c>
      <c r="I71" s="8">
        <v>0.40373999999999999</v>
      </c>
      <c r="J71" s="7" t="s">
        <v>0</v>
      </c>
    </row>
    <row r="72" spans="2:10" x14ac:dyDescent="0.2">
      <c r="B72" s="16" t="s">
        <v>12</v>
      </c>
      <c r="C72" s="16" t="s">
        <v>53</v>
      </c>
      <c r="D72" s="7">
        <v>26</v>
      </c>
      <c r="E72" s="47">
        <v>1.597051597051597</v>
      </c>
      <c r="F72" s="7">
        <v>8</v>
      </c>
      <c r="G72" s="47">
        <v>2.2988505747126435</v>
      </c>
      <c r="H72" s="7" t="s">
        <v>316</v>
      </c>
      <c r="I72" s="8">
        <v>0.36081000000000002</v>
      </c>
      <c r="J72" s="7" t="s">
        <v>0</v>
      </c>
    </row>
    <row r="73" spans="2:10" x14ac:dyDescent="0.2">
      <c r="B73" s="16" t="s">
        <v>9</v>
      </c>
      <c r="C73" s="16" t="s">
        <v>6</v>
      </c>
      <c r="D73" s="7">
        <v>344</v>
      </c>
      <c r="E73" s="47">
        <v>49.56772334293948</v>
      </c>
      <c r="F73" s="7">
        <v>50</v>
      </c>
      <c r="G73" s="47">
        <v>44.642857142857146</v>
      </c>
      <c r="H73" s="7" t="s">
        <v>317</v>
      </c>
      <c r="I73" s="8">
        <v>0.33328999999999998</v>
      </c>
      <c r="J73" s="7" t="s">
        <v>0</v>
      </c>
    </row>
    <row r="74" spans="2:10" x14ac:dyDescent="0.2">
      <c r="B74" s="16" t="s">
        <v>9</v>
      </c>
      <c r="C74" s="16" t="s">
        <v>10</v>
      </c>
      <c r="D74" s="7">
        <v>74</v>
      </c>
      <c r="E74" s="47">
        <v>10.662824207492795</v>
      </c>
      <c r="F74" s="7">
        <v>5</v>
      </c>
      <c r="G74" s="47">
        <v>4.4642857142857144</v>
      </c>
      <c r="H74" s="7" t="s">
        <v>318</v>
      </c>
      <c r="I74" s="8">
        <v>4.0635999999999999E-2</v>
      </c>
      <c r="J74" s="7" t="s">
        <v>0</v>
      </c>
    </row>
    <row r="75" spans="2:10" x14ac:dyDescent="0.2">
      <c r="B75" s="16" t="s">
        <v>9</v>
      </c>
      <c r="C75" s="16" t="s">
        <v>8</v>
      </c>
      <c r="D75" s="7">
        <v>276</v>
      </c>
      <c r="E75" s="47">
        <v>39.769452449567723</v>
      </c>
      <c r="F75" s="7">
        <v>57</v>
      </c>
      <c r="G75" s="47">
        <v>50.892857142857139</v>
      </c>
      <c r="H75" s="7" t="s">
        <v>319</v>
      </c>
      <c r="I75" s="8">
        <v>2.6526999999999998E-2</v>
      </c>
      <c r="J75" s="7" t="s">
        <v>0</v>
      </c>
    </row>
    <row r="76" spans="2:10" x14ac:dyDescent="0.2">
      <c r="B76" s="16" t="s">
        <v>2</v>
      </c>
      <c r="C76" s="16" t="s">
        <v>146</v>
      </c>
      <c r="D76" s="7">
        <v>97</v>
      </c>
      <c r="E76" s="47">
        <v>5.9950556242274411</v>
      </c>
      <c r="F76" s="7">
        <v>11</v>
      </c>
      <c r="G76" s="47">
        <v>3.1428571428571432</v>
      </c>
      <c r="H76" s="7" t="s">
        <v>320</v>
      </c>
      <c r="I76" s="8">
        <v>3.3632000000000002E-2</v>
      </c>
      <c r="J76" s="7" t="s">
        <v>0</v>
      </c>
    </row>
    <row r="77" spans="2:10" x14ac:dyDescent="0.2">
      <c r="B77" s="16" t="s">
        <v>2</v>
      </c>
      <c r="C77" s="16" t="s">
        <v>7</v>
      </c>
      <c r="D77" s="7">
        <v>99</v>
      </c>
      <c r="E77" s="47">
        <v>6.1186650185414093</v>
      </c>
      <c r="F77" s="7">
        <v>24</v>
      </c>
      <c r="G77" s="47">
        <v>6.8571428571428577</v>
      </c>
      <c r="H77" s="7" t="s">
        <v>321</v>
      </c>
      <c r="I77" s="8">
        <v>0.6048</v>
      </c>
      <c r="J77" s="7" t="s">
        <v>0</v>
      </c>
    </row>
    <row r="78" spans="2:10" x14ac:dyDescent="0.2">
      <c r="B78" s="16" t="s">
        <v>2</v>
      </c>
      <c r="C78" s="16" t="s">
        <v>6</v>
      </c>
      <c r="D78" s="7">
        <v>453</v>
      </c>
      <c r="E78" s="47">
        <v>27.99752781211372</v>
      </c>
      <c r="F78" s="7">
        <v>96</v>
      </c>
      <c r="G78" s="47">
        <v>27.428571428571431</v>
      </c>
      <c r="H78" s="7" t="s">
        <v>322</v>
      </c>
      <c r="I78" s="8">
        <v>0.82960999999999996</v>
      </c>
      <c r="J78" s="7" t="s">
        <v>0</v>
      </c>
    </row>
    <row r="79" spans="2:10" x14ac:dyDescent="0.2">
      <c r="B79" s="16" t="s">
        <v>2</v>
      </c>
      <c r="C79" s="16" t="s">
        <v>5</v>
      </c>
      <c r="D79" s="7">
        <v>97</v>
      </c>
      <c r="E79" s="47">
        <v>5.9950556242274411</v>
      </c>
      <c r="F79" s="7">
        <v>24</v>
      </c>
      <c r="G79" s="47">
        <v>6.8571428571428577</v>
      </c>
      <c r="H79" s="7" t="s">
        <v>323</v>
      </c>
      <c r="I79" s="8">
        <v>0.54266999999999999</v>
      </c>
      <c r="J79" s="7" t="s">
        <v>0</v>
      </c>
    </row>
    <row r="80" spans="2:10" x14ac:dyDescent="0.2">
      <c r="B80" s="16" t="s">
        <v>2</v>
      </c>
      <c r="C80" s="16" t="s">
        <v>4</v>
      </c>
      <c r="D80" s="7">
        <v>114</v>
      </c>
      <c r="E80" s="47">
        <v>7.0457354758961683</v>
      </c>
      <c r="F80" s="7">
        <v>19</v>
      </c>
      <c r="G80" s="47">
        <v>5.4285714285714288</v>
      </c>
      <c r="H80" s="7" t="s">
        <v>324</v>
      </c>
      <c r="I80" s="8">
        <v>0.27448</v>
      </c>
      <c r="J80" s="7" t="s">
        <v>0</v>
      </c>
    </row>
    <row r="81" spans="2:10" x14ac:dyDescent="0.2">
      <c r="B81" s="16" t="s">
        <v>2</v>
      </c>
      <c r="C81" s="16" t="s">
        <v>3</v>
      </c>
      <c r="D81" s="7">
        <v>246</v>
      </c>
      <c r="E81" s="47">
        <v>15.203955500618047</v>
      </c>
      <c r="F81" s="7">
        <v>73</v>
      </c>
      <c r="G81" s="47">
        <v>20.857142857142858</v>
      </c>
      <c r="H81" s="7" t="s">
        <v>325</v>
      </c>
      <c r="I81" s="8">
        <v>9.2656000000000006E-3</v>
      </c>
      <c r="J81" s="7" t="s">
        <v>0</v>
      </c>
    </row>
    <row r="82" spans="2:10" x14ac:dyDescent="0.2">
      <c r="B82" s="16" t="s">
        <v>2</v>
      </c>
      <c r="C82" s="16" t="s">
        <v>1</v>
      </c>
      <c r="D82" s="7">
        <v>358</v>
      </c>
      <c r="E82" s="47">
        <v>22.126081582200246</v>
      </c>
      <c r="F82" s="7">
        <v>70</v>
      </c>
      <c r="G82" s="47">
        <v>20</v>
      </c>
      <c r="H82" s="7" t="s">
        <v>326</v>
      </c>
      <c r="I82" s="8">
        <v>0.38197999999999999</v>
      </c>
      <c r="J82" s="7" t="s">
        <v>0</v>
      </c>
    </row>
    <row r="83" spans="2:10" x14ac:dyDescent="0.2">
      <c r="B83" s="16" t="s">
        <v>2</v>
      </c>
      <c r="C83" s="16" t="s">
        <v>18</v>
      </c>
      <c r="D83" s="7">
        <v>63</v>
      </c>
      <c r="E83" s="47">
        <v>3.8936959208899875</v>
      </c>
      <c r="F83" s="7">
        <v>17</v>
      </c>
      <c r="G83" s="47">
        <v>4.8571428571428568</v>
      </c>
      <c r="H83" s="7" t="s">
        <v>327</v>
      </c>
      <c r="I83" s="8">
        <v>0.40789999999999998</v>
      </c>
      <c r="J83" s="7" t="s">
        <v>0</v>
      </c>
    </row>
    <row r="84" spans="2:10" x14ac:dyDescent="0.2">
      <c r="B84" s="16" t="s">
        <v>2</v>
      </c>
      <c r="C84" s="16" t="s">
        <v>53</v>
      </c>
      <c r="D84" s="7">
        <v>58</v>
      </c>
      <c r="E84" s="47">
        <v>3.5846724351050678</v>
      </c>
      <c r="F84" s="7">
        <v>13</v>
      </c>
      <c r="G84" s="47">
        <v>3.7142857142857144</v>
      </c>
      <c r="H84" s="7" t="s">
        <v>328</v>
      </c>
      <c r="I84" s="8">
        <v>0.90615000000000001</v>
      </c>
      <c r="J84" s="7" t="s">
        <v>0</v>
      </c>
    </row>
  </sheetData>
  <mergeCells count="1">
    <mergeCell ref="B1:J4"/>
  </mergeCells>
  <phoneticPr fontId="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B73E9-06FD-3A4A-B82B-2B80E2E22255}">
  <dimension ref="B1:I61"/>
  <sheetViews>
    <sheetView workbookViewId="0">
      <selection activeCell="L23" sqref="L23:Q44"/>
    </sheetView>
  </sheetViews>
  <sheetFormatPr baseColWidth="10" defaultColWidth="8.83203125" defaultRowHeight="14" x14ac:dyDescent="0.2"/>
  <cols>
    <col min="1" max="1" width="8.83203125" style="6"/>
    <col min="2" max="2" width="24.5" style="20" bestFit="1" customWidth="1"/>
    <col min="3" max="3" width="8.83203125" style="7"/>
    <col min="4" max="4" width="8.83203125" style="47"/>
    <col min="5" max="5" width="8.83203125" style="7"/>
    <col min="6" max="6" width="8.83203125" style="47"/>
    <col min="7" max="7" width="14.6640625" style="7" bestFit="1" customWidth="1"/>
    <col min="8" max="8" width="8.83203125" style="8"/>
    <col min="9" max="9" width="8.83203125" style="7"/>
    <col min="10" max="10" width="14.6640625" style="6" bestFit="1" customWidth="1"/>
    <col min="11" max="11" width="8.83203125" style="6"/>
    <col min="12" max="12" width="24.5" style="6" bestFit="1" customWidth="1"/>
    <col min="13" max="16384" width="8.83203125" style="6"/>
  </cols>
  <sheetData>
    <row r="1" spans="2:9" ht="13.75" customHeight="1" x14ac:dyDescent="0.2">
      <c r="B1" s="52" t="s">
        <v>248</v>
      </c>
      <c r="C1" s="52"/>
      <c r="D1" s="52"/>
      <c r="E1" s="52"/>
      <c r="F1" s="52"/>
      <c r="G1" s="52"/>
      <c r="H1" s="52"/>
      <c r="I1" s="52"/>
    </row>
    <row r="2" spans="2:9" x14ac:dyDescent="0.2">
      <c r="B2" s="52"/>
      <c r="C2" s="52"/>
      <c r="D2" s="52"/>
      <c r="E2" s="52"/>
      <c r="F2" s="52"/>
      <c r="G2" s="52"/>
      <c r="H2" s="52"/>
      <c r="I2" s="52"/>
    </row>
    <row r="3" spans="2:9" ht="32" customHeight="1" x14ac:dyDescent="0.2">
      <c r="B3" s="52"/>
      <c r="C3" s="52"/>
      <c r="D3" s="52"/>
      <c r="E3" s="52"/>
      <c r="F3" s="52"/>
      <c r="G3" s="52"/>
      <c r="H3" s="52"/>
      <c r="I3" s="52"/>
    </row>
    <row r="4" spans="2:9" x14ac:dyDescent="0.2">
      <c r="B4" s="21" t="s">
        <v>73</v>
      </c>
      <c r="C4" s="10" t="s">
        <v>347</v>
      </c>
      <c r="D4" s="11" t="s">
        <v>49</v>
      </c>
      <c r="E4" s="10" t="s">
        <v>50</v>
      </c>
      <c r="F4" s="11" t="s">
        <v>49</v>
      </c>
      <c r="G4" s="1" t="s">
        <v>90</v>
      </c>
      <c r="H4" s="25" t="s">
        <v>82</v>
      </c>
      <c r="I4" s="25" t="s">
        <v>83</v>
      </c>
    </row>
    <row r="5" spans="2:9" x14ac:dyDescent="0.2">
      <c r="B5" s="20" t="s">
        <v>72</v>
      </c>
      <c r="C5" s="7">
        <v>27</v>
      </c>
      <c r="D5" s="47">
        <v>1.6584766584766584</v>
      </c>
      <c r="E5" s="7">
        <v>7</v>
      </c>
      <c r="F5" s="47">
        <v>2</v>
      </c>
      <c r="G5" s="7" t="s">
        <v>348</v>
      </c>
      <c r="H5" s="8">
        <v>0.65561999999999998</v>
      </c>
      <c r="I5" s="7" t="s">
        <v>0</v>
      </c>
    </row>
    <row r="6" spans="2:9" x14ac:dyDescent="0.2">
      <c r="B6" s="20" t="s">
        <v>71</v>
      </c>
      <c r="C6" s="7">
        <v>27</v>
      </c>
      <c r="D6" s="47">
        <v>1.6584766584766584</v>
      </c>
      <c r="E6" s="7">
        <v>10</v>
      </c>
      <c r="F6" s="47">
        <v>2.8571428571428572</v>
      </c>
      <c r="G6" s="7" t="s">
        <v>349</v>
      </c>
      <c r="H6" s="8">
        <v>0.13320000000000001</v>
      </c>
      <c r="I6" s="7" t="s">
        <v>0</v>
      </c>
    </row>
    <row r="7" spans="2:9" x14ac:dyDescent="0.2">
      <c r="B7" s="20" t="s">
        <v>70</v>
      </c>
      <c r="C7" s="7">
        <v>70</v>
      </c>
      <c r="D7" s="47">
        <v>4.2997542997542997</v>
      </c>
      <c r="E7" s="7">
        <v>16</v>
      </c>
      <c r="F7" s="47">
        <v>4.5714285714285712</v>
      </c>
      <c r="G7" s="7" t="s">
        <v>350</v>
      </c>
      <c r="H7" s="8">
        <v>0.82111999999999996</v>
      </c>
      <c r="I7" s="7" t="s">
        <v>0</v>
      </c>
    </row>
    <row r="8" spans="2:9" x14ac:dyDescent="0.2">
      <c r="B8" s="20" t="s">
        <v>69</v>
      </c>
      <c r="C8" s="7">
        <v>35</v>
      </c>
      <c r="D8" s="47">
        <v>2.1498771498771498</v>
      </c>
      <c r="E8" s="7">
        <v>4</v>
      </c>
      <c r="F8" s="47">
        <v>1.1428571428571428</v>
      </c>
      <c r="G8" s="7" t="s">
        <v>351</v>
      </c>
      <c r="H8" s="8">
        <v>0.21892</v>
      </c>
      <c r="I8" s="7" t="s">
        <v>0</v>
      </c>
    </row>
    <row r="9" spans="2:9" x14ac:dyDescent="0.2">
      <c r="B9" s="20" t="s">
        <v>68</v>
      </c>
      <c r="C9" s="7">
        <v>35</v>
      </c>
      <c r="D9" s="47">
        <v>2.1498771498771498</v>
      </c>
      <c r="E9" s="7">
        <v>3</v>
      </c>
      <c r="F9" s="47">
        <v>0.85714285714285721</v>
      </c>
      <c r="G9" s="7" t="s">
        <v>352</v>
      </c>
      <c r="H9" s="8">
        <v>0.10995000000000001</v>
      </c>
      <c r="I9" s="7" t="s">
        <v>0</v>
      </c>
    </row>
    <row r="10" spans="2:9" x14ac:dyDescent="0.2">
      <c r="B10" s="20" t="s">
        <v>67</v>
      </c>
      <c r="C10" s="7">
        <v>76</v>
      </c>
      <c r="D10" s="47">
        <v>4.6683046683046676</v>
      </c>
      <c r="E10" s="7">
        <v>9</v>
      </c>
      <c r="F10" s="47">
        <v>2.5714285714285712</v>
      </c>
      <c r="G10" s="7" t="s">
        <v>353</v>
      </c>
      <c r="H10" s="8">
        <v>7.9269999999999993E-2</v>
      </c>
      <c r="I10" s="7" t="s">
        <v>0</v>
      </c>
    </row>
    <row r="11" spans="2:9" x14ac:dyDescent="0.2">
      <c r="B11" s="20" t="s">
        <v>66</v>
      </c>
      <c r="C11" s="7">
        <v>30</v>
      </c>
      <c r="D11" s="47">
        <v>1.8427518427518428</v>
      </c>
      <c r="E11" s="7">
        <v>6</v>
      </c>
      <c r="F11" s="47">
        <v>1.7142857142857144</v>
      </c>
      <c r="G11" s="7" t="s">
        <v>354</v>
      </c>
      <c r="H11" s="8">
        <v>0.87043000000000004</v>
      </c>
      <c r="I11" s="7" t="s">
        <v>0</v>
      </c>
    </row>
    <row r="12" spans="2:9" x14ac:dyDescent="0.2">
      <c r="B12" s="20" t="s">
        <v>65</v>
      </c>
      <c r="C12" s="7">
        <v>42</v>
      </c>
      <c r="D12" s="47">
        <v>2.5798525798525795</v>
      </c>
      <c r="E12" s="7">
        <v>11</v>
      </c>
      <c r="F12" s="47">
        <v>3.1428571428571432</v>
      </c>
      <c r="G12" s="7" t="s">
        <v>355</v>
      </c>
      <c r="H12" s="8">
        <v>0.55401999999999996</v>
      </c>
      <c r="I12" s="7" t="s">
        <v>0</v>
      </c>
    </row>
    <row r="13" spans="2:9" x14ac:dyDescent="0.2">
      <c r="B13" s="20" t="s">
        <v>64</v>
      </c>
      <c r="C13" s="7">
        <v>49</v>
      </c>
      <c r="D13" s="47">
        <v>3.0098280098280097</v>
      </c>
      <c r="E13" s="7">
        <v>8</v>
      </c>
      <c r="F13" s="47">
        <v>2.2857142857142856</v>
      </c>
      <c r="G13" s="7" t="s">
        <v>295</v>
      </c>
      <c r="H13" s="8">
        <v>0.46255000000000002</v>
      </c>
      <c r="I13" s="7" t="s">
        <v>0</v>
      </c>
    </row>
    <row r="14" spans="2:9" x14ac:dyDescent="0.2">
      <c r="B14" s="20" t="s">
        <v>63</v>
      </c>
      <c r="C14" s="7">
        <v>36</v>
      </c>
      <c r="D14" s="47">
        <v>2.2113022113022112</v>
      </c>
      <c r="E14" s="7">
        <v>10</v>
      </c>
      <c r="F14" s="47">
        <v>2.8571428571428572</v>
      </c>
      <c r="G14" s="7" t="s">
        <v>372</v>
      </c>
      <c r="H14" s="8">
        <v>0.46704000000000001</v>
      </c>
      <c r="I14" s="7" t="s">
        <v>0</v>
      </c>
    </row>
    <row r="15" spans="2:9" x14ac:dyDescent="0.2">
      <c r="B15" s="20" t="s">
        <v>62</v>
      </c>
      <c r="C15" s="7">
        <v>33</v>
      </c>
      <c r="D15" s="47">
        <v>2.0270270270270272</v>
      </c>
      <c r="E15" s="7">
        <v>6</v>
      </c>
      <c r="F15" s="47">
        <v>1.7142857142857144</v>
      </c>
      <c r="G15" s="7" t="s">
        <v>356</v>
      </c>
      <c r="H15" s="8">
        <v>0.70260999999999996</v>
      </c>
      <c r="I15" s="7" t="s">
        <v>0</v>
      </c>
    </row>
    <row r="16" spans="2:9" x14ac:dyDescent="0.2">
      <c r="B16" s="20" t="s">
        <v>61</v>
      </c>
      <c r="C16" s="7">
        <v>32</v>
      </c>
      <c r="D16" s="47">
        <v>1.9656019656019657</v>
      </c>
      <c r="E16" s="7">
        <v>9</v>
      </c>
      <c r="F16" s="47">
        <v>2.5714285714285712</v>
      </c>
      <c r="G16" s="7" t="s">
        <v>357</v>
      </c>
      <c r="H16" s="8">
        <v>0.47047</v>
      </c>
      <c r="I16" s="7" t="s">
        <v>0</v>
      </c>
    </row>
    <row r="17" spans="2:9" x14ac:dyDescent="0.2">
      <c r="B17" s="20" t="s">
        <v>60</v>
      </c>
      <c r="C17" s="7">
        <v>210</v>
      </c>
      <c r="D17" s="47">
        <v>12.899262899262901</v>
      </c>
      <c r="E17" s="7">
        <v>47</v>
      </c>
      <c r="F17" s="47">
        <v>13.428571428571429</v>
      </c>
      <c r="G17" s="7" t="s">
        <v>358</v>
      </c>
      <c r="H17" s="8">
        <v>0.78932000000000002</v>
      </c>
      <c r="I17" s="7" t="s">
        <v>0</v>
      </c>
    </row>
    <row r="18" spans="2:9" x14ac:dyDescent="0.2">
      <c r="B18" s="20" t="s">
        <v>59</v>
      </c>
      <c r="C18" s="7">
        <v>77</v>
      </c>
      <c r="D18" s="47">
        <v>4.7297297297297298</v>
      </c>
      <c r="E18" s="7">
        <v>14</v>
      </c>
      <c r="F18" s="47">
        <v>4</v>
      </c>
      <c r="G18" s="7" t="s">
        <v>359</v>
      </c>
      <c r="H18" s="8">
        <v>0.55439000000000005</v>
      </c>
      <c r="I18" s="7" t="s">
        <v>0</v>
      </c>
    </row>
    <row r="19" spans="2:9" x14ac:dyDescent="0.2">
      <c r="B19" s="20" t="s">
        <v>58</v>
      </c>
      <c r="C19" s="7">
        <v>27</v>
      </c>
      <c r="D19" s="47">
        <v>1.6584766584766584</v>
      </c>
      <c r="E19" s="7">
        <v>3</v>
      </c>
      <c r="F19" s="47">
        <v>0.85714285714285721</v>
      </c>
      <c r="G19" s="7" t="s">
        <v>373</v>
      </c>
      <c r="H19" s="8">
        <v>0.26578000000000002</v>
      </c>
      <c r="I19" s="7" t="s">
        <v>0</v>
      </c>
    </row>
    <row r="20" spans="2:9" x14ac:dyDescent="0.2">
      <c r="B20" s="20" t="s">
        <v>57</v>
      </c>
      <c r="C20" s="7">
        <v>35</v>
      </c>
      <c r="D20" s="47">
        <v>2.1498771498771498</v>
      </c>
      <c r="E20" s="7">
        <v>14</v>
      </c>
      <c r="F20" s="47">
        <v>4</v>
      </c>
      <c r="G20" s="7" t="s">
        <v>374</v>
      </c>
      <c r="H20" s="8">
        <v>4.3354999999999998E-2</v>
      </c>
      <c r="I20" s="7" t="s">
        <v>0</v>
      </c>
    </row>
    <row r="21" spans="2:9" x14ac:dyDescent="0.2">
      <c r="B21" s="20" t="s">
        <v>56</v>
      </c>
      <c r="C21" s="7">
        <v>56</v>
      </c>
      <c r="D21" s="47">
        <v>3.4398034398034398</v>
      </c>
      <c r="E21" s="7">
        <v>5</v>
      </c>
      <c r="F21" s="47">
        <v>1.4285714285714286</v>
      </c>
      <c r="G21" s="7" t="s">
        <v>360</v>
      </c>
      <c r="H21" s="8">
        <v>4.8322999999999998E-2</v>
      </c>
      <c r="I21" s="7" t="s">
        <v>0</v>
      </c>
    </row>
    <row r="22" spans="2:9" x14ac:dyDescent="0.2">
      <c r="B22" s="20" t="s">
        <v>55</v>
      </c>
      <c r="C22" s="7">
        <v>48</v>
      </c>
      <c r="D22" s="47">
        <v>2.9484029484029484</v>
      </c>
      <c r="E22" s="7">
        <v>8</v>
      </c>
      <c r="F22" s="47">
        <v>2.2857142857142856</v>
      </c>
      <c r="G22" s="7" t="s">
        <v>361</v>
      </c>
      <c r="H22" s="8">
        <v>0.49769000000000002</v>
      </c>
      <c r="I22" s="7" t="s">
        <v>0</v>
      </c>
    </row>
    <row r="23" spans="2:9" x14ac:dyDescent="0.2">
      <c r="B23" s="20" t="s">
        <v>53</v>
      </c>
      <c r="C23" s="7">
        <v>683</v>
      </c>
      <c r="D23" s="47">
        <v>41.953316953316957</v>
      </c>
      <c r="E23" s="7">
        <v>160</v>
      </c>
      <c r="F23" s="47">
        <v>45.714285714285715</v>
      </c>
      <c r="G23" s="7" t="s">
        <v>362</v>
      </c>
      <c r="H23" s="8">
        <v>0.19677</v>
      </c>
      <c r="I23" s="7" t="s">
        <v>0</v>
      </c>
    </row>
    <row r="25" spans="2:9" x14ac:dyDescent="0.2">
      <c r="B25" s="12" t="s">
        <v>395</v>
      </c>
      <c r="C25" s="10" t="s">
        <v>347</v>
      </c>
      <c r="D25" s="11" t="s">
        <v>49</v>
      </c>
      <c r="E25" s="10" t="s">
        <v>50</v>
      </c>
      <c r="F25" s="11" t="s">
        <v>49</v>
      </c>
      <c r="G25" s="1" t="s">
        <v>90</v>
      </c>
      <c r="H25" s="25" t="s">
        <v>82</v>
      </c>
      <c r="I25" s="25" t="s">
        <v>83</v>
      </c>
    </row>
    <row r="26" spans="2:9" x14ac:dyDescent="0.2">
      <c r="B26" s="6" t="s">
        <v>396</v>
      </c>
      <c r="C26" s="7">
        <v>25</v>
      </c>
      <c r="D26" s="47">
        <f>C26/1628*100</f>
        <v>1.5356265356265357</v>
      </c>
      <c r="E26" s="7">
        <v>9</v>
      </c>
      <c r="F26" s="47">
        <f>E26/350*100</f>
        <v>2.5714285714285712</v>
      </c>
      <c r="G26" s="7" t="s">
        <v>363</v>
      </c>
      <c r="H26" s="8">
        <v>0.17619000000000001</v>
      </c>
      <c r="I26" s="7" t="s">
        <v>0</v>
      </c>
    </row>
    <row r="27" spans="2:9" x14ac:dyDescent="0.2">
      <c r="B27" s="6" t="s">
        <v>397</v>
      </c>
      <c r="C27" s="7">
        <v>70</v>
      </c>
      <c r="D27" s="47">
        <f t="shared" ref="D27:D41" si="0">C27/1628*100</f>
        <v>4.2997542997542997</v>
      </c>
      <c r="E27" s="7">
        <v>16</v>
      </c>
      <c r="F27" s="47">
        <f t="shared" ref="F27:F41" si="1">E27/350*100</f>
        <v>4.5714285714285712</v>
      </c>
      <c r="G27" s="7" t="s">
        <v>350</v>
      </c>
      <c r="H27" s="8">
        <v>0.82111999999999996</v>
      </c>
      <c r="I27" s="7" t="s">
        <v>0</v>
      </c>
    </row>
    <row r="28" spans="2:9" x14ac:dyDescent="0.2">
      <c r="B28" s="6" t="s">
        <v>398</v>
      </c>
      <c r="C28" s="7">
        <v>36</v>
      </c>
      <c r="D28" s="47">
        <f t="shared" si="0"/>
        <v>2.2113022113022112</v>
      </c>
      <c r="E28" s="7">
        <v>3</v>
      </c>
      <c r="F28" s="47">
        <f t="shared" si="1"/>
        <v>0.85714285714285721</v>
      </c>
      <c r="G28" s="7" t="s">
        <v>364</v>
      </c>
      <c r="H28" s="8">
        <v>9.8292000000000004E-2</v>
      </c>
      <c r="I28" s="7" t="s">
        <v>0</v>
      </c>
    </row>
    <row r="29" spans="2:9" x14ac:dyDescent="0.2">
      <c r="B29" s="6" t="s">
        <v>54</v>
      </c>
      <c r="C29" s="7">
        <v>75</v>
      </c>
      <c r="D29" s="47">
        <f t="shared" si="0"/>
        <v>4.6068796068796072</v>
      </c>
      <c r="E29" s="7">
        <v>9</v>
      </c>
      <c r="F29" s="47">
        <f t="shared" si="1"/>
        <v>2.5714285714285712</v>
      </c>
      <c r="G29" s="7" t="s">
        <v>365</v>
      </c>
      <c r="H29" s="8">
        <v>8.6678000000000005E-2</v>
      </c>
      <c r="I29" s="7" t="s">
        <v>0</v>
      </c>
    </row>
    <row r="30" spans="2:9" x14ac:dyDescent="0.2">
      <c r="B30" s="6" t="s">
        <v>399</v>
      </c>
      <c r="C30" s="7">
        <v>23</v>
      </c>
      <c r="D30" s="47">
        <f t="shared" si="0"/>
        <v>1.4127764127764129</v>
      </c>
      <c r="E30" s="7">
        <v>7</v>
      </c>
      <c r="F30" s="47">
        <f t="shared" si="1"/>
        <v>2</v>
      </c>
      <c r="G30" s="7" t="s">
        <v>366</v>
      </c>
      <c r="H30" s="8">
        <v>0.41478999999999999</v>
      </c>
      <c r="I30" s="7" t="s">
        <v>0</v>
      </c>
    </row>
    <row r="31" spans="2:9" x14ac:dyDescent="0.2">
      <c r="B31" s="6" t="s">
        <v>400</v>
      </c>
      <c r="C31" s="7">
        <v>33</v>
      </c>
      <c r="D31" s="47">
        <f t="shared" si="0"/>
        <v>2.0270270270270272</v>
      </c>
      <c r="E31" s="7">
        <v>9</v>
      </c>
      <c r="F31" s="47">
        <f t="shared" si="1"/>
        <v>2.5714285714285712</v>
      </c>
      <c r="G31" s="7" t="s">
        <v>367</v>
      </c>
      <c r="H31" s="8">
        <v>0.52156000000000002</v>
      </c>
      <c r="I31" s="7" t="s">
        <v>0</v>
      </c>
    </row>
    <row r="32" spans="2:9" x14ac:dyDescent="0.2">
      <c r="B32" s="6" t="s">
        <v>401</v>
      </c>
      <c r="C32" s="7">
        <v>28</v>
      </c>
      <c r="D32" s="47">
        <f t="shared" si="0"/>
        <v>1.7199017199017199</v>
      </c>
      <c r="E32" s="7">
        <v>6</v>
      </c>
      <c r="F32" s="47">
        <f t="shared" si="1"/>
        <v>1.7142857142857144</v>
      </c>
      <c r="G32" s="7" t="s">
        <v>375</v>
      </c>
      <c r="H32" s="8">
        <v>0.99414999999999998</v>
      </c>
      <c r="I32" s="7" t="s">
        <v>0</v>
      </c>
    </row>
    <row r="33" spans="2:9" x14ac:dyDescent="0.2">
      <c r="B33" s="6" t="s">
        <v>402</v>
      </c>
      <c r="C33" s="7">
        <v>33</v>
      </c>
      <c r="D33" s="47">
        <f t="shared" si="0"/>
        <v>2.0270270270270272</v>
      </c>
      <c r="E33" s="7">
        <v>6</v>
      </c>
      <c r="F33" s="47">
        <f t="shared" si="1"/>
        <v>1.7142857142857144</v>
      </c>
      <c r="G33" s="7" t="s">
        <v>356</v>
      </c>
      <c r="H33" s="8">
        <v>0.70260999999999996</v>
      </c>
      <c r="I33" s="7" t="s">
        <v>0</v>
      </c>
    </row>
    <row r="34" spans="2:9" x14ac:dyDescent="0.2">
      <c r="B34" s="6" t="s">
        <v>403</v>
      </c>
      <c r="C34" s="7">
        <v>31</v>
      </c>
      <c r="D34" s="47">
        <f t="shared" si="0"/>
        <v>1.9041769041769043</v>
      </c>
      <c r="E34" s="7">
        <v>6</v>
      </c>
      <c r="F34" s="47">
        <f t="shared" si="1"/>
        <v>1.7142857142857144</v>
      </c>
      <c r="G34" s="7" t="s">
        <v>376</v>
      </c>
      <c r="H34" s="8">
        <v>0.81196999999999997</v>
      </c>
      <c r="I34" s="7" t="s">
        <v>0</v>
      </c>
    </row>
    <row r="35" spans="2:9" x14ac:dyDescent="0.2">
      <c r="B35" s="6" t="s">
        <v>404</v>
      </c>
      <c r="C35" s="7">
        <v>211</v>
      </c>
      <c r="D35" s="47">
        <f t="shared" si="0"/>
        <v>12.960687960687961</v>
      </c>
      <c r="E35" s="7">
        <v>46</v>
      </c>
      <c r="F35" s="47">
        <f t="shared" si="1"/>
        <v>13.142857142857142</v>
      </c>
      <c r="G35" s="7" t="s">
        <v>368</v>
      </c>
      <c r="H35" s="8">
        <v>0.92673000000000005</v>
      </c>
      <c r="I35" s="7" t="s">
        <v>0</v>
      </c>
    </row>
    <row r="36" spans="2:9" x14ac:dyDescent="0.2">
      <c r="B36" s="6" t="s">
        <v>405</v>
      </c>
      <c r="C36" s="7">
        <v>71</v>
      </c>
      <c r="D36" s="47">
        <f t="shared" si="0"/>
        <v>4.361179361179361</v>
      </c>
      <c r="E36" s="7">
        <v>15</v>
      </c>
      <c r="F36" s="47">
        <f t="shared" si="1"/>
        <v>4.2857142857142856</v>
      </c>
      <c r="G36" s="7" t="s">
        <v>369</v>
      </c>
      <c r="H36" s="8">
        <v>0.94991999999999999</v>
      </c>
      <c r="I36" s="7" t="s">
        <v>0</v>
      </c>
    </row>
    <row r="37" spans="2:9" x14ac:dyDescent="0.2">
      <c r="B37" s="6" t="s">
        <v>406</v>
      </c>
      <c r="C37" s="7">
        <v>27</v>
      </c>
      <c r="D37" s="47">
        <f t="shared" si="0"/>
        <v>1.6584766584766584</v>
      </c>
      <c r="E37" s="7">
        <v>3</v>
      </c>
      <c r="F37" s="47">
        <f t="shared" si="1"/>
        <v>0.85714285714285721</v>
      </c>
      <c r="G37" s="7" t="s">
        <v>373</v>
      </c>
      <c r="H37" s="8">
        <v>0.26578000000000002</v>
      </c>
      <c r="I37" s="7" t="s">
        <v>0</v>
      </c>
    </row>
    <row r="38" spans="2:9" x14ac:dyDescent="0.2">
      <c r="B38" s="6" t="s">
        <v>407</v>
      </c>
      <c r="C38" s="7">
        <v>31</v>
      </c>
      <c r="D38" s="47">
        <f t="shared" si="0"/>
        <v>1.9041769041769043</v>
      </c>
      <c r="E38" s="7">
        <v>14</v>
      </c>
      <c r="F38" s="47">
        <f t="shared" si="1"/>
        <v>4</v>
      </c>
      <c r="G38" s="7" t="s">
        <v>370</v>
      </c>
      <c r="H38" s="8">
        <v>1.7049000000000002E-2</v>
      </c>
      <c r="I38" s="7" t="s">
        <v>0</v>
      </c>
    </row>
    <row r="39" spans="2:9" x14ac:dyDescent="0.2">
      <c r="B39" s="6" t="s">
        <v>408</v>
      </c>
      <c r="C39" s="7">
        <v>54</v>
      </c>
      <c r="D39" s="47">
        <f t="shared" si="0"/>
        <v>3.3169533169533167</v>
      </c>
      <c r="E39" s="7">
        <v>4</v>
      </c>
      <c r="F39" s="47">
        <f t="shared" si="1"/>
        <v>1.1428571428571428</v>
      </c>
      <c r="G39" s="7" t="s">
        <v>91</v>
      </c>
      <c r="H39" s="8">
        <v>2.8728E-2</v>
      </c>
      <c r="I39" s="7" t="s">
        <v>0</v>
      </c>
    </row>
    <row r="40" spans="2:9" x14ac:dyDescent="0.2">
      <c r="B40" s="6" t="s">
        <v>409</v>
      </c>
      <c r="C40" s="7">
        <v>48</v>
      </c>
      <c r="D40" s="47">
        <f t="shared" si="0"/>
        <v>2.9484029484029484</v>
      </c>
      <c r="E40" s="7">
        <v>8</v>
      </c>
      <c r="F40" s="47">
        <f t="shared" si="1"/>
        <v>2.2857142857142856</v>
      </c>
      <c r="G40" s="7" t="s">
        <v>361</v>
      </c>
      <c r="H40" s="8">
        <v>0.49769000000000002</v>
      </c>
      <c r="I40" s="7" t="s">
        <v>0</v>
      </c>
    </row>
    <row r="41" spans="2:9" x14ac:dyDescent="0.2">
      <c r="B41" s="20" t="s">
        <v>53</v>
      </c>
      <c r="C41" s="7">
        <v>832</v>
      </c>
      <c r="D41" s="47">
        <f t="shared" si="0"/>
        <v>51.105651105651106</v>
      </c>
      <c r="E41" s="7">
        <v>189</v>
      </c>
      <c r="F41" s="47">
        <f t="shared" si="1"/>
        <v>54</v>
      </c>
      <c r="G41" s="7" t="s">
        <v>371</v>
      </c>
      <c r="H41" s="8">
        <v>0.3256</v>
      </c>
      <c r="I41" s="7" t="s">
        <v>0</v>
      </c>
    </row>
    <row r="45" spans="2:9" x14ac:dyDescent="0.2">
      <c r="B45" s="51" t="s">
        <v>81</v>
      </c>
      <c r="C45" s="3" t="s">
        <v>347</v>
      </c>
      <c r="D45" s="49" t="s">
        <v>49</v>
      </c>
      <c r="E45" s="3" t="s">
        <v>50</v>
      </c>
      <c r="F45" s="49" t="s">
        <v>49</v>
      </c>
      <c r="G45" s="3" t="s">
        <v>90</v>
      </c>
      <c r="H45" s="50" t="s">
        <v>394</v>
      </c>
      <c r="I45" s="50" t="s">
        <v>83</v>
      </c>
    </row>
    <row r="46" spans="2:9" x14ac:dyDescent="0.2">
      <c r="B46" s="20" t="s">
        <v>377</v>
      </c>
      <c r="C46" s="7">
        <v>97</v>
      </c>
      <c r="D46" s="47">
        <v>5.9582309582309581</v>
      </c>
      <c r="E46" s="48">
        <v>11</v>
      </c>
      <c r="F46" s="47">
        <v>3.1428571428571432</v>
      </c>
      <c r="G46" s="7" t="s">
        <v>320</v>
      </c>
      <c r="H46" s="8">
        <v>3.5449000000000001E-2</v>
      </c>
      <c r="I46" s="7" t="s">
        <v>0</v>
      </c>
    </row>
    <row r="47" spans="2:9" x14ac:dyDescent="0.2">
      <c r="B47" s="20" t="s">
        <v>378</v>
      </c>
      <c r="C47" s="7">
        <v>46</v>
      </c>
      <c r="D47" s="47">
        <v>2.8255528255528257</v>
      </c>
      <c r="E47" s="48">
        <v>6</v>
      </c>
      <c r="F47" s="47">
        <v>1.7142857142857144</v>
      </c>
      <c r="G47" s="7" t="s">
        <v>392</v>
      </c>
      <c r="H47" s="8">
        <v>0.23845</v>
      </c>
      <c r="I47" s="7" t="s">
        <v>0</v>
      </c>
    </row>
    <row r="48" spans="2:9" x14ac:dyDescent="0.2">
      <c r="B48" s="20" t="s">
        <v>80</v>
      </c>
      <c r="C48" s="7">
        <v>309</v>
      </c>
      <c r="D48" s="47">
        <v>18.980343980343982</v>
      </c>
      <c r="E48" s="48">
        <v>64</v>
      </c>
      <c r="F48" s="47">
        <v>18.285714285714285</v>
      </c>
      <c r="G48" s="7" t="s">
        <v>391</v>
      </c>
      <c r="H48" s="8">
        <v>0.76310999999999996</v>
      </c>
      <c r="I48" s="7" t="s">
        <v>0</v>
      </c>
    </row>
    <row r="49" spans="2:9" x14ac:dyDescent="0.2">
      <c r="B49" s="20" t="s">
        <v>379</v>
      </c>
      <c r="C49" s="7">
        <v>40</v>
      </c>
      <c r="D49" s="47">
        <v>2.4570024570024569</v>
      </c>
      <c r="E49" s="48">
        <v>1</v>
      </c>
      <c r="F49" s="47">
        <v>0.2857142857142857</v>
      </c>
      <c r="G49" s="7" t="s">
        <v>338</v>
      </c>
      <c r="H49" s="8">
        <v>9.6918000000000004E-3</v>
      </c>
      <c r="I49" s="7" t="s">
        <v>0</v>
      </c>
    </row>
    <row r="50" spans="2:9" x14ac:dyDescent="0.2">
      <c r="B50" s="20" t="s">
        <v>380</v>
      </c>
      <c r="C50" s="7">
        <v>36</v>
      </c>
      <c r="D50" s="47">
        <v>2.2113022113022112</v>
      </c>
      <c r="E50" s="48">
        <v>13</v>
      </c>
      <c r="F50" s="47">
        <v>3.7142857142857144</v>
      </c>
      <c r="G50" s="7" t="s">
        <v>387</v>
      </c>
      <c r="H50" s="8">
        <v>0.10075000000000001</v>
      </c>
      <c r="I50" s="7" t="s">
        <v>0</v>
      </c>
    </row>
    <row r="51" spans="2:9" x14ac:dyDescent="0.2">
      <c r="B51" s="20" t="s">
        <v>381</v>
      </c>
      <c r="C51" s="7">
        <v>52</v>
      </c>
      <c r="D51" s="47">
        <v>3.1941031941031941</v>
      </c>
      <c r="E51" s="48">
        <v>13</v>
      </c>
      <c r="F51" s="47">
        <v>3.7142857142857144</v>
      </c>
      <c r="G51" s="7" t="s">
        <v>388</v>
      </c>
      <c r="H51" s="8">
        <v>0.62043000000000004</v>
      </c>
      <c r="I51" s="7" t="s">
        <v>0</v>
      </c>
    </row>
    <row r="52" spans="2:9" x14ac:dyDescent="0.2">
      <c r="B52" s="20" t="s">
        <v>79</v>
      </c>
      <c r="C52" s="7">
        <v>234</v>
      </c>
      <c r="D52" s="47">
        <v>14.373464373464373</v>
      </c>
      <c r="E52" s="48">
        <v>43</v>
      </c>
      <c r="F52" s="47">
        <v>12.285714285714286</v>
      </c>
      <c r="G52" s="7" t="s">
        <v>294</v>
      </c>
      <c r="H52" s="8">
        <v>0.30721999999999999</v>
      </c>
      <c r="I52" s="7" t="s">
        <v>0</v>
      </c>
    </row>
    <row r="53" spans="2:9" x14ac:dyDescent="0.2">
      <c r="B53" s="20" t="s">
        <v>78</v>
      </c>
      <c r="C53" s="7">
        <v>228</v>
      </c>
      <c r="D53" s="47">
        <v>14.004914004914005</v>
      </c>
      <c r="E53" s="48">
        <v>71</v>
      </c>
      <c r="F53" s="47">
        <v>20.285714285714285</v>
      </c>
      <c r="G53" s="7" t="s">
        <v>389</v>
      </c>
      <c r="H53" s="8">
        <v>2.9206000000000002E-3</v>
      </c>
      <c r="I53" s="8">
        <f>H53*13</f>
        <v>3.7967800000000003E-2</v>
      </c>
    </row>
    <row r="54" spans="2:9" x14ac:dyDescent="0.2">
      <c r="B54" s="20" t="s">
        <v>382</v>
      </c>
      <c r="C54" s="7">
        <v>32</v>
      </c>
      <c r="D54" s="47">
        <v>1.9656019656019657</v>
      </c>
      <c r="E54" s="48">
        <v>6</v>
      </c>
      <c r="F54" s="47">
        <v>1.7142857142857144</v>
      </c>
      <c r="G54" s="7" t="s">
        <v>393</v>
      </c>
      <c r="H54" s="8">
        <v>0.75600000000000001</v>
      </c>
      <c r="I54" s="7" t="s">
        <v>0</v>
      </c>
    </row>
    <row r="55" spans="2:9" x14ac:dyDescent="0.2">
      <c r="B55" s="20" t="s">
        <v>383</v>
      </c>
      <c r="C55" s="7">
        <v>40</v>
      </c>
      <c r="D55" s="47">
        <v>2.4570024570024569</v>
      </c>
      <c r="E55" s="48">
        <v>3</v>
      </c>
      <c r="F55" s="47">
        <v>0.85714285714285721</v>
      </c>
      <c r="G55" s="7" t="s">
        <v>309</v>
      </c>
      <c r="H55" s="8">
        <v>6.2602000000000005E-2</v>
      </c>
      <c r="I55" s="7" t="s">
        <v>0</v>
      </c>
    </row>
    <row r="56" spans="2:9" x14ac:dyDescent="0.2">
      <c r="B56" s="20" t="s">
        <v>384</v>
      </c>
      <c r="C56" s="7">
        <v>44</v>
      </c>
      <c r="D56" s="47">
        <v>2.7027027027027026</v>
      </c>
      <c r="E56" s="48">
        <v>10</v>
      </c>
      <c r="F56" s="47">
        <v>2.8571428571428572</v>
      </c>
      <c r="G56" s="7" t="s">
        <v>296</v>
      </c>
      <c r="H56" s="8">
        <v>0.87221000000000004</v>
      </c>
      <c r="I56" s="7" t="s">
        <v>0</v>
      </c>
    </row>
    <row r="57" spans="2:9" x14ac:dyDescent="0.2">
      <c r="B57" s="20" t="s">
        <v>385</v>
      </c>
      <c r="C57" s="7">
        <v>31</v>
      </c>
      <c r="D57" s="47">
        <v>1.9041769041769043</v>
      </c>
      <c r="E57" s="48">
        <v>6</v>
      </c>
      <c r="F57" s="47">
        <v>1.7142857142857144</v>
      </c>
      <c r="G57" s="7" t="s">
        <v>376</v>
      </c>
      <c r="H57" s="8">
        <v>0.81196999999999997</v>
      </c>
      <c r="I57" s="7" t="s">
        <v>0</v>
      </c>
    </row>
    <row r="58" spans="2:9" x14ac:dyDescent="0.2">
      <c r="B58" s="20" t="s">
        <v>386</v>
      </c>
      <c r="C58" s="7">
        <v>56</v>
      </c>
      <c r="D58" s="47">
        <v>3.4398034398034398</v>
      </c>
      <c r="E58" s="48">
        <v>21</v>
      </c>
      <c r="F58" s="47">
        <v>6</v>
      </c>
      <c r="G58" s="7" t="s">
        <v>308</v>
      </c>
      <c r="H58" s="8">
        <v>2.4670000000000001E-2</v>
      </c>
      <c r="I58" s="7" t="s">
        <v>0</v>
      </c>
    </row>
    <row r="59" spans="2:9" x14ac:dyDescent="0.2">
      <c r="B59" s="20" t="s">
        <v>77</v>
      </c>
      <c r="C59" s="7">
        <v>215</v>
      </c>
      <c r="D59" s="47">
        <v>13.206388206388207</v>
      </c>
      <c r="E59" s="48">
        <v>51</v>
      </c>
      <c r="F59" s="47">
        <v>14.571428571428571</v>
      </c>
      <c r="G59" s="7" t="s">
        <v>298</v>
      </c>
      <c r="H59" s="8">
        <v>0.49708000000000002</v>
      </c>
      <c r="I59" s="7" t="s">
        <v>0</v>
      </c>
    </row>
    <row r="60" spans="2:9" x14ac:dyDescent="0.2">
      <c r="B60" s="20" t="s">
        <v>53</v>
      </c>
      <c r="C60" s="7">
        <v>168</v>
      </c>
      <c r="D60" s="47">
        <v>10.319410319410318</v>
      </c>
      <c r="E60" s="48">
        <v>31</v>
      </c>
      <c r="F60" s="47">
        <v>8.8571428571428559</v>
      </c>
      <c r="G60" s="7" t="s">
        <v>390</v>
      </c>
      <c r="H60" s="8">
        <v>0.40933999999999998</v>
      </c>
      <c r="I60" s="7" t="s">
        <v>0</v>
      </c>
    </row>
    <row r="61" spans="2:9" x14ac:dyDescent="0.2">
      <c r="E61" s="48"/>
    </row>
  </sheetData>
  <mergeCells count="1">
    <mergeCell ref="B1:I3"/>
  </mergeCells>
  <phoneticPr fontId="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8E406-954B-5E4A-9FD5-B36F952942DC}">
  <dimension ref="B1:J51"/>
  <sheetViews>
    <sheetView workbookViewId="0">
      <selection activeCell="F5" sqref="F5:F10"/>
    </sheetView>
  </sheetViews>
  <sheetFormatPr baseColWidth="10" defaultColWidth="8.83203125" defaultRowHeight="15" x14ac:dyDescent="0.2"/>
  <cols>
    <col min="4" max="4" width="15.5" bestFit="1" customWidth="1"/>
    <col min="6" max="6" width="16.83203125" bestFit="1" customWidth="1"/>
    <col min="8" max="8" width="14" bestFit="1" customWidth="1"/>
    <col min="9" max="9" width="8.83203125" style="13"/>
    <col min="10" max="10" width="11.5" bestFit="1" customWidth="1"/>
  </cols>
  <sheetData>
    <row r="1" spans="2:10" ht="18" customHeight="1" x14ac:dyDescent="0.2">
      <c r="B1" s="52" t="s">
        <v>144</v>
      </c>
      <c r="C1" s="52"/>
      <c r="D1" s="52"/>
      <c r="E1" s="52"/>
      <c r="F1" s="52"/>
      <c r="G1" s="52"/>
      <c r="H1" s="52"/>
      <c r="I1" s="52"/>
      <c r="J1" s="52"/>
    </row>
    <row r="2" spans="2:10" x14ac:dyDescent="0.2">
      <c r="B2" s="52"/>
      <c r="C2" s="52"/>
      <c r="D2" s="52"/>
      <c r="E2" s="52"/>
      <c r="F2" s="52"/>
      <c r="G2" s="52"/>
      <c r="H2" s="52"/>
      <c r="I2" s="52"/>
      <c r="J2" s="52"/>
    </row>
    <row r="3" spans="2:10" ht="52.75" customHeight="1" x14ac:dyDescent="0.2">
      <c r="B3" s="52"/>
      <c r="C3" s="52"/>
      <c r="D3" s="52"/>
      <c r="E3" s="52"/>
      <c r="F3" s="52"/>
      <c r="G3" s="52"/>
      <c r="H3" s="52"/>
      <c r="I3" s="52"/>
      <c r="J3" s="52"/>
    </row>
    <row r="4" spans="2:10" x14ac:dyDescent="0.2">
      <c r="B4" s="10" t="s">
        <v>52</v>
      </c>
      <c r="C4" s="18" t="s">
        <v>51</v>
      </c>
      <c r="D4" s="10" t="s">
        <v>410</v>
      </c>
      <c r="E4" s="17" t="s">
        <v>75</v>
      </c>
      <c r="F4" s="10" t="s">
        <v>411</v>
      </c>
      <c r="G4" s="17" t="s">
        <v>75</v>
      </c>
      <c r="H4" s="1" t="s">
        <v>90</v>
      </c>
      <c r="I4" s="25" t="s">
        <v>82</v>
      </c>
      <c r="J4" s="25" t="s">
        <v>83</v>
      </c>
    </row>
    <row r="5" spans="2:10" x14ac:dyDescent="0.2">
      <c r="B5" s="7" t="s">
        <v>43</v>
      </c>
      <c r="C5" s="16" t="s">
        <v>10</v>
      </c>
      <c r="D5" s="7">
        <v>229</v>
      </c>
      <c r="E5" s="15">
        <f t="shared" ref="E5:E10" si="0">D5/2010*100</f>
        <v>11.393034825870647</v>
      </c>
      <c r="F5" s="7">
        <v>119</v>
      </c>
      <c r="G5" s="15">
        <f t="shared" ref="G5:G10" si="1">F5/990*100</f>
        <v>12.020202020202021</v>
      </c>
      <c r="H5" s="6" t="s">
        <v>92</v>
      </c>
      <c r="I5" s="8">
        <v>0.61397000000000002</v>
      </c>
      <c r="J5" s="14" t="s">
        <v>0</v>
      </c>
    </row>
    <row r="6" spans="2:10" x14ac:dyDescent="0.2">
      <c r="B6" s="7" t="s">
        <v>43</v>
      </c>
      <c r="C6" s="16" t="s">
        <v>47</v>
      </c>
      <c r="D6" s="7">
        <v>186</v>
      </c>
      <c r="E6" s="15">
        <f t="shared" si="0"/>
        <v>9.2537313432835813</v>
      </c>
      <c r="F6" s="7">
        <v>102</v>
      </c>
      <c r="G6" s="15">
        <f t="shared" si="1"/>
        <v>10.303030303030303</v>
      </c>
      <c r="H6" s="6" t="s">
        <v>93</v>
      </c>
      <c r="I6" s="8">
        <v>0.35896</v>
      </c>
      <c r="J6" s="14" t="s">
        <v>0</v>
      </c>
    </row>
    <row r="7" spans="2:10" x14ac:dyDescent="0.2">
      <c r="B7" s="7" t="s">
        <v>43</v>
      </c>
      <c r="C7" s="16" t="s">
        <v>46</v>
      </c>
      <c r="D7" s="7">
        <v>207</v>
      </c>
      <c r="E7" s="15">
        <f t="shared" si="0"/>
        <v>10.298507462686567</v>
      </c>
      <c r="F7" s="7">
        <v>89</v>
      </c>
      <c r="G7" s="15">
        <f t="shared" si="1"/>
        <v>8.9898989898989896</v>
      </c>
      <c r="H7" s="6" t="s">
        <v>94</v>
      </c>
      <c r="I7" s="8">
        <v>0.25840999999999997</v>
      </c>
      <c r="J7" s="14" t="s">
        <v>0</v>
      </c>
    </row>
    <row r="8" spans="2:10" x14ac:dyDescent="0.2">
      <c r="B8" s="7" t="s">
        <v>43</v>
      </c>
      <c r="C8" s="16" t="s">
        <v>45</v>
      </c>
      <c r="D8" s="7">
        <v>838</v>
      </c>
      <c r="E8" s="15">
        <f t="shared" si="0"/>
        <v>41.691542288557216</v>
      </c>
      <c r="F8" s="7">
        <v>392</v>
      </c>
      <c r="G8" s="15">
        <f t="shared" si="1"/>
        <v>39.595959595959599</v>
      </c>
      <c r="H8" s="6" t="s">
        <v>95</v>
      </c>
      <c r="I8" s="8">
        <v>0.27249000000000001</v>
      </c>
      <c r="J8" s="14" t="s">
        <v>0</v>
      </c>
    </row>
    <row r="9" spans="2:10" x14ac:dyDescent="0.2">
      <c r="B9" s="7" t="s">
        <v>43</v>
      </c>
      <c r="C9" s="16" t="s">
        <v>44</v>
      </c>
      <c r="D9" s="7">
        <v>152</v>
      </c>
      <c r="E9" s="15">
        <f t="shared" si="0"/>
        <v>7.5621890547263675</v>
      </c>
      <c r="F9" s="7">
        <v>102</v>
      </c>
      <c r="G9" s="15">
        <f t="shared" si="1"/>
        <v>10.303030303030303</v>
      </c>
      <c r="H9" s="6" t="s">
        <v>96</v>
      </c>
      <c r="I9" s="8">
        <v>1.1223E-2</v>
      </c>
      <c r="J9" s="14" t="s">
        <v>0</v>
      </c>
    </row>
    <row r="10" spans="2:10" x14ac:dyDescent="0.2">
      <c r="B10" s="7" t="s">
        <v>43</v>
      </c>
      <c r="C10" s="16" t="s">
        <v>42</v>
      </c>
      <c r="D10" s="7">
        <v>172</v>
      </c>
      <c r="E10" s="15">
        <f t="shared" si="0"/>
        <v>8.5572139303482597</v>
      </c>
      <c r="F10" s="7">
        <v>86</v>
      </c>
      <c r="G10" s="15">
        <f t="shared" si="1"/>
        <v>8.6868686868686869</v>
      </c>
      <c r="H10" s="6" t="s">
        <v>97</v>
      </c>
      <c r="I10" s="8">
        <v>0.90519000000000005</v>
      </c>
      <c r="J10" s="14" t="s">
        <v>0</v>
      </c>
    </row>
    <row r="11" spans="2:10" x14ac:dyDescent="0.2">
      <c r="B11" s="7" t="s">
        <v>33</v>
      </c>
      <c r="C11" s="16" t="s">
        <v>41</v>
      </c>
      <c r="D11" s="7">
        <v>116</v>
      </c>
      <c r="E11" s="15">
        <f t="shared" ref="E11:E19" si="2">D11/1978*100</f>
        <v>5.8645096056622856</v>
      </c>
      <c r="F11" s="7">
        <v>60</v>
      </c>
      <c r="G11" s="15">
        <f t="shared" ref="G11:G19" si="3">F11/988*100</f>
        <v>6.0728744939271255</v>
      </c>
      <c r="H11" s="6" t="s">
        <v>98</v>
      </c>
      <c r="I11" s="8">
        <v>0.82089999999999996</v>
      </c>
      <c r="J11" s="14" t="s">
        <v>0</v>
      </c>
    </row>
    <row r="12" spans="2:10" x14ac:dyDescent="0.2">
      <c r="B12" s="7" t="s">
        <v>33</v>
      </c>
      <c r="C12" s="16" t="s">
        <v>40</v>
      </c>
      <c r="D12" s="7">
        <v>151</v>
      </c>
      <c r="E12" s="15">
        <f t="shared" si="2"/>
        <v>7.6339737108190082</v>
      </c>
      <c r="F12" s="7">
        <v>91</v>
      </c>
      <c r="G12" s="15">
        <f t="shared" si="3"/>
        <v>9.2105263157894726</v>
      </c>
      <c r="H12" s="6" t="s">
        <v>99</v>
      </c>
      <c r="I12" s="8">
        <v>0.13932</v>
      </c>
      <c r="J12" s="14" t="s">
        <v>0</v>
      </c>
    </row>
    <row r="13" spans="2:10" x14ac:dyDescent="0.2">
      <c r="B13" s="7" t="s">
        <v>33</v>
      </c>
      <c r="C13" s="16" t="s">
        <v>39</v>
      </c>
      <c r="D13" s="7">
        <v>131</v>
      </c>
      <c r="E13" s="15">
        <f t="shared" si="2"/>
        <v>6.6228513650151672</v>
      </c>
      <c r="F13" s="7">
        <v>72</v>
      </c>
      <c r="G13" s="15">
        <f t="shared" si="3"/>
        <v>7.2874493927125501</v>
      </c>
      <c r="H13" s="6" t="s">
        <v>100</v>
      </c>
      <c r="I13" s="8">
        <v>0.49929000000000001</v>
      </c>
      <c r="J13" s="14" t="s">
        <v>0</v>
      </c>
    </row>
    <row r="14" spans="2:10" x14ac:dyDescent="0.2">
      <c r="B14" s="7" t="s">
        <v>33</v>
      </c>
      <c r="C14" s="16" t="s">
        <v>38</v>
      </c>
      <c r="D14" s="7">
        <v>199</v>
      </c>
      <c r="E14" s="15">
        <f t="shared" si="2"/>
        <v>10.06066734074823</v>
      </c>
      <c r="F14" s="7">
        <v>89</v>
      </c>
      <c r="G14" s="15">
        <f t="shared" si="3"/>
        <v>9.008097165991904</v>
      </c>
      <c r="H14" s="6" t="s">
        <v>101</v>
      </c>
      <c r="I14" s="8">
        <v>0.36151</v>
      </c>
      <c r="J14" s="14" t="s">
        <v>0</v>
      </c>
    </row>
    <row r="15" spans="2:10" x14ac:dyDescent="0.2">
      <c r="B15" s="7" t="s">
        <v>33</v>
      </c>
      <c r="C15" s="16" t="s">
        <v>37</v>
      </c>
      <c r="D15" s="7">
        <v>120</v>
      </c>
      <c r="E15" s="15">
        <f t="shared" si="2"/>
        <v>6.0667340748230529</v>
      </c>
      <c r="F15" s="7">
        <v>66</v>
      </c>
      <c r="G15" s="15">
        <f t="shared" si="3"/>
        <v>6.6801619433198383</v>
      </c>
      <c r="H15" s="6" t="s">
        <v>102</v>
      </c>
      <c r="I15" s="8">
        <v>0.51602999999999999</v>
      </c>
      <c r="J15" s="14" t="s">
        <v>0</v>
      </c>
    </row>
    <row r="16" spans="2:10" x14ac:dyDescent="0.2">
      <c r="B16" s="7" t="s">
        <v>33</v>
      </c>
      <c r="C16" s="16" t="s">
        <v>36</v>
      </c>
      <c r="D16" s="7">
        <v>144</v>
      </c>
      <c r="E16" s="15">
        <f t="shared" si="2"/>
        <v>7.2800808897876639</v>
      </c>
      <c r="F16" s="7">
        <v>63</v>
      </c>
      <c r="G16" s="15">
        <f t="shared" si="3"/>
        <v>6.3765182186234819</v>
      </c>
      <c r="H16" s="6" t="s">
        <v>103</v>
      </c>
      <c r="I16" s="8">
        <v>0.36268</v>
      </c>
      <c r="J16" s="14" t="s">
        <v>0</v>
      </c>
    </row>
    <row r="17" spans="2:10" x14ac:dyDescent="0.2">
      <c r="B17" s="7" t="s">
        <v>33</v>
      </c>
      <c r="C17" s="16" t="s">
        <v>35</v>
      </c>
      <c r="D17" s="7">
        <v>168</v>
      </c>
      <c r="E17" s="15">
        <f t="shared" si="2"/>
        <v>8.4934277047522748</v>
      </c>
      <c r="F17" s="7">
        <v>97</v>
      </c>
      <c r="G17" s="15">
        <f t="shared" si="3"/>
        <v>9.8178137651821853</v>
      </c>
      <c r="H17" s="6" t="s">
        <v>104</v>
      </c>
      <c r="I17" s="8">
        <v>0.23333999999999999</v>
      </c>
      <c r="J17" s="14" t="s">
        <v>0</v>
      </c>
    </row>
    <row r="18" spans="2:10" x14ac:dyDescent="0.2">
      <c r="B18" s="7" t="s">
        <v>33</v>
      </c>
      <c r="C18" s="16" t="s">
        <v>34</v>
      </c>
      <c r="D18" s="7">
        <v>270</v>
      </c>
      <c r="E18" s="15">
        <f t="shared" si="2"/>
        <v>13.650151668351871</v>
      </c>
      <c r="F18" s="7">
        <v>138</v>
      </c>
      <c r="G18" s="15">
        <f t="shared" si="3"/>
        <v>13.967611336032389</v>
      </c>
      <c r="H18" s="6" t="s">
        <v>105</v>
      </c>
      <c r="I18" s="8">
        <v>0.81298000000000004</v>
      </c>
      <c r="J18" s="14" t="s">
        <v>0</v>
      </c>
    </row>
    <row r="19" spans="2:10" x14ac:dyDescent="0.2">
      <c r="B19" s="7" t="s">
        <v>33</v>
      </c>
      <c r="C19" s="16" t="s">
        <v>32</v>
      </c>
      <c r="D19" s="7">
        <v>172</v>
      </c>
      <c r="E19" s="15">
        <f t="shared" si="2"/>
        <v>8.695652173913043</v>
      </c>
      <c r="F19" s="7">
        <v>72</v>
      </c>
      <c r="G19" s="15">
        <f t="shared" si="3"/>
        <v>7.2874493927125501</v>
      </c>
      <c r="H19" s="6" t="s">
        <v>106</v>
      </c>
      <c r="I19" s="8">
        <v>0.18833</v>
      </c>
      <c r="J19" s="14" t="s">
        <v>0</v>
      </c>
    </row>
    <row r="20" spans="2:10" x14ac:dyDescent="0.2">
      <c r="B20" s="7" t="s">
        <v>27</v>
      </c>
      <c r="C20" s="16" t="s">
        <v>7</v>
      </c>
      <c r="D20" s="7">
        <v>419</v>
      </c>
      <c r="E20" s="15">
        <f t="shared" ref="E20:E26" si="4">D20/2028*100</f>
        <v>20.660749506903354</v>
      </c>
      <c r="F20" s="7">
        <v>189</v>
      </c>
      <c r="G20" s="15">
        <f t="shared" ref="G20:G26" si="5">F20/996*100</f>
        <v>18.975903614457831</v>
      </c>
      <c r="H20" s="6" t="s">
        <v>107</v>
      </c>
      <c r="I20" s="8">
        <v>0.27727000000000002</v>
      </c>
      <c r="J20" s="14" t="s">
        <v>0</v>
      </c>
    </row>
    <row r="21" spans="2:10" x14ac:dyDescent="0.2">
      <c r="B21" s="7" t="s">
        <v>27</v>
      </c>
      <c r="C21" s="16" t="s">
        <v>1</v>
      </c>
      <c r="D21" s="7">
        <v>247</v>
      </c>
      <c r="E21" s="15">
        <f t="shared" si="4"/>
        <v>12.179487179487179</v>
      </c>
      <c r="F21" s="7">
        <v>138</v>
      </c>
      <c r="G21" s="15">
        <f t="shared" si="5"/>
        <v>13.855421686746988</v>
      </c>
      <c r="H21" s="6" t="s">
        <v>108</v>
      </c>
      <c r="I21" s="8">
        <v>0.19378999999999999</v>
      </c>
      <c r="J21" s="14" t="s">
        <v>0</v>
      </c>
    </row>
    <row r="22" spans="2:10" x14ac:dyDescent="0.2">
      <c r="B22" s="7" t="s">
        <v>27</v>
      </c>
      <c r="C22" s="16" t="s">
        <v>31</v>
      </c>
      <c r="D22" s="7">
        <v>271</v>
      </c>
      <c r="E22" s="15">
        <f t="shared" si="4"/>
        <v>13.3629191321499</v>
      </c>
      <c r="F22" s="7">
        <v>144</v>
      </c>
      <c r="G22" s="15">
        <f t="shared" si="5"/>
        <v>14.457831325301203</v>
      </c>
      <c r="H22" s="6" t="s">
        <v>109</v>
      </c>
      <c r="I22" s="8">
        <v>0.41086</v>
      </c>
      <c r="J22" s="14" t="s">
        <v>0</v>
      </c>
    </row>
    <row r="23" spans="2:10" x14ac:dyDescent="0.2">
      <c r="B23" s="7" t="s">
        <v>27</v>
      </c>
      <c r="C23" s="16" t="s">
        <v>30</v>
      </c>
      <c r="D23" s="7">
        <v>244</v>
      </c>
      <c r="E23" s="15">
        <f t="shared" si="4"/>
        <v>12.031558185404339</v>
      </c>
      <c r="F23" s="7">
        <v>110</v>
      </c>
      <c r="G23" s="15">
        <f t="shared" si="5"/>
        <v>11.04417670682731</v>
      </c>
      <c r="H23" s="6" t="s">
        <v>110</v>
      </c>
      <c r="I23" s="8">
        <v>0.42734</v>
      </c>
      <c r="J23" s="14" t="s">
        <v>0</v>
      </c>
    </row>
    <row r="24" spans="2:10" x14ac:dyDescent="0.2">
      <c r="B24" s="7" t="s">
        <v>27</v>
      </c>
      <c r="C24" s="16" t="s">
        <v>29</v>
      </c>
      <c r="D24" s="7">
        <v>158</v>
      </c>
      <c r="E24" s="15">
        <f t="shared" si="4"/>
        <v>7.7909270216962518</v>
      </c>
      <c r="F24" s="7">
        <v>84</v>
      </c>
      <c r="G24" s="15">
        <f t="shared" si="5"/>
        <v>8.4337349397590362</v>
      </c>
      <c r="H24" s="6" t="s">
        <v>111</v>
      </c>
      <c r="I24" s="8">
        <v>0.54035</v>
      </c>
      <c r="J24" s="14" t="s">
        <v>0</v>
      </c>
    </row>
    <row r="25" spans="2:10" x14ac:dyDescent="0.2">
      <c r="B25" s="7" t="s">
        <v>27</v>
      </c>
      <c r="C25" s="16" t="s">
        <v>28</v>
      </c>
      <c r="D25" s="7">
        <v>274</v>
      </c>
      <c r="E25" s="15">
        <f t="shared" si="4"/>
        <v>13.510848126232741</v>
      </c>
      <c r="F25" s="7">
        <v>139</v>
      </c>
      <c r="G25" s="15">
        <f t="shared" si="5"/>
        <v>13.95582329317269</v>
      </c>
      <c r="H25" s="6" t="s">
        <v>112</v>
      </c>
      <c r="I25" s="8">
        <v>0.73770000000000002</v>
      </c>
      <c r="J25" s="14" t="s">
        <v>0</v>
      </c>
    </row>
    <row r="26" spans="2:10" x14ac:dyDescent="0.2">
      <c r="B26" s="7" t="s">
        <v>27</v>
      </c>
      <c r="C26" s="16" t="s">
        <v>26</v>
      </c>
      <c r="D26" s="7">
        <v>140</v>
      </c>
      <c r="E26" s="15">
        <f t="shared" si="4"/>
        <v>6.9033530571992117</v>
      </c>
      <c r="F26" s="7">
        <v>72</v>
      </c>
      <c r="G26" s="15">
        <f t="shared" si="5"/>
        <v>7.2289156626506017</v>
      </c>
      <c r="H26" s="6" t="s">
        <v>113</v>
      </c>
      <c r="I26" s="8">
        <v>0.74173999999999995</v>
      </c>
      <c r="J26" s="14" t="s">
        <v>0</v>
      </c>
    </row>
    <row r="27" spans="2:10" x14ac:dyDescent="0.2">
      <c r="B27" s="7" t="s">
        <v>21</v>
      </c>
      <c r="C27" s="16" t="s">
        <v>25</v>
      </c>
      <c r="D27" s="7">
        <v>363</v>
      </c>
      <c r="E27" s="15">
        <f>D27/1962*100</f>
        <v>18.501529051987767</v>
      </c>
      <c r="F27" s="7">
        <v>167</v>
      </c>
      <c r="G27" s="15">
        <f>F27/984*100</f>
        <v>16.971544715447155</v>
      </c>
      <c r="H27" s="6" t="s">
        <v>114</v>
      </c>
      <c r="I27" s="8">
        <v>0.30787999999999999</v>
      </c>
      <c r="J27" s="14" t="s">
        <v>0</v>
      </c>
    </row>
    <row r="28" spans="2:10" x14ac:dyDescent="0.2">
      <c r="B28" s="7" t="s">
        <v>21</v>
      </c>
      <c r="C28" s="16" t="s">
        <v>24</v>
      </c>
      <c r="D28" s="7">
        <v>115</v>
      </c>
      <c r="E28" s="15">
        <f>D28/1962*100</f>
        <v>5.8613659531090727</v>
      </c>
      <c r="F28" s="7">
        <v>60</v>
      </c>
      <c r="G28" s="15">
        <f>F28/984*100</f>
        <v>6.0975609756097562</v>
      </c>
      <c r="H28" s="6" t="s">
        <v>115</v>
      </c>
      <c r="I28" s="8">
        <v>0.79810999999999999</v>
      </c>
      <c r="J28" s="14" t="s">
        <v>0</v>
      </c>
    </row>
    <row r="29" spans="2:10" x14ac:dyDescent="0.2">
      <c r="B29" s="7" t="s">
        <v>21</v>
      </c>
      <c r="C29" s="16" t="s">
        <v>23</v>
      </c>
      <c r="D29" s="7">
        <v>262</v>
      </c>
      <c r="E29" s="15">
        <f>D29/1962*100</f>
        <v>13.353720693170235</v>
      </c>
      <c r="F29" s="7">
        <v>119</v>
      </c>
      <c r="G29" s="15">
        <f>F29/984*100</f>
        <v>12.09349593495935</v>
      </c>
      <c r="H29" s="6" t="s">
        <v>116</v>
      </c>
      <c r="I29" s="8">
        <v>0.33634999999999998</v>
      </c>
      <c r="J29" s="14" t="s">
        <v>0</v>
      </c>
    </row>
    <row r="30" spans="2:10" x14ac:dyDescent="0.2">
      <c r="B30" s="7" t="s">
        <v>21</v>
      </c>
      <c r="C30" s="16" t="s">
        <v>22</v>
      </c>
      <c r="D30" s="7">
        <v>282</v>
      </c>
      <c r="E30" s="15">
        <f>D30/1962*100</f>
        <v>14.37308868501529</v>
      </c>
      <c r="F30" s="7">
        <v>181</v>
      </c>
      <c r="G30" s="15">
        <f>F30/984*100</f>
        <v>18.394308943089431</v>
      </c>
      <c r="H30" s="6" t="s">
        <v>117</v>
      </c>
      <c r="I30" s="8">
        <v>4.6779999999999999E-3</v>
      </c>
      <c r="J30" s="14">
        <f>I30*5</f>
        <v>2.3390000000000001E-2</v>
      </c>
    </row>
    <row r="31" spans="2:10" x14ac:dyDescent="0.2">
      <c r="B31" s="7" t="s">
        <v>21</v>
      </c>
      <c r="C31" s="16" t="s">
        <v>20</v>
      </c>
      <c r="D31" s="7">
        <v>255</v>
      </c>
      <c r="E31" s="15">
        <f>D31/1962*100</f>
        <v>12.996941896024463</v>
      </c>
      <c r="F31" s="7">
        <v>135</v>
      </c>
      <c r="G31" s="15">
        <f>F31/984*100</f>
        <v>13.719512195121952</v>
      </c>
      <c r="H31" s="6" t="s">
        <v>118</v>
      </c>
      <c r="I31" s="8">
        <v>0.58521000000000001</v>
      </c>
      <c r="J31" s="14" t="s">
        <v>0</v>
      </c>
    </row>
    <row r="32" spans="2:10" x14ac:dyDescent="0.2">
      <c r="B32" s="7" t="s">
        <v>17</v>
      </c>
      <c r="C32" s="16" t="s">
        <v>4</v>
      </c>
      <c r="D32" s="7">
        <v>135</v>
      </c>
      <c r="E32" s="15">
        <f t="shared" ref="E32:E37" si="6">D32/2042*100</f>
        <v>6.6111655239960818</v>
      </c>
      <c r="F32" s="7">
        <v>55</v>
      </c>
      <c r="G32" s="15">
        <f t="shared" ref="G32:G37" si="7">F32/1002*100</f>
        <v>5.4890219560878242</v>
      </c>
      <c r="H32" s="6" t="s">
        <v>119</v>
      </c>
      <c r="I32" s="8">
        <v>0.22911999999999999</v>
      </c>
      <c r="J32" s="14" t="s">
        <v>0</v>
      </c>
    </row>
    <row r="33" spans="2:10" x14ac:dyDescent="0.2">
      <c r="B33" s="7" t="s">
        <v>17</v>
      </c>
      <c r="C33" s="16" t="s">
        <v>3</v>
      </c>
      <c r="D33" s="7">
        <v>170</v>
      </c>
      <c r="E33" s="15">
        <f t="shared" si="6"/>
        <v>8.32517140058766</v>
      </c>
      <c r="F33" s="7">
        <v>79</v>
      </c>
      <c r="G33" s="15">
        <f t="shared" si="7"/>
        <v>7.8842315369261478</v>
      </c>
      <c r="H33" s="6" t="s">
        <v>120</v>
      </c>
      <c r="I33" s="8">
        <v>0.67657999999999996</v>
      </c>
      <c r="J33" s="14" t="s">
        <v>0</v>
      </c>
    </row>
    <row r="34" spans="2:10" x14ac:dyDescent="0.2">
      <c r="B34" s="7" t="s">
        <v>17</v>
      </c>
      <c r="C34" s="16" t="s">
        <v>19</v>
      </c>
      <c r="D34" s="7">
        <v>303</v>
      </c>
      <c r="E34" s="15">
        <f t="shared" si="6"/>
        <v>14.838393731635652</v>
      </c>
      <c r="F34" s="7">
        <v>189</v>
      </c>
      <c r="G34" s="15">
        <f t="shared" si="7"/>
        <v>18.862275449101794</v>
      </c>
      <c r="H34" s="6" t="s">
        <v>121</v>
      </c>
      <c r="I34" s="8">
        <v>4.5963000000000002E-3</v>
      </c>
      <c r="J34" s="14">
        <f>I34*6</f>
        <v>2.75778E-2</v>
      </c>
    </row>
    <row r="35" spans="2:10" x14ac:dyDescent="0.2">
      <c r="B35" s="7" t="s">
        <v>17</v>
      </c>
      <c r="C35" s="16" t="s">
        <v>18</v>
      </c>
      <c r="D35" s="7">
        <v>377</v>
      </c>
      <c r="E35" s="15">
        <f t="shared" si="6"/>
        <v>18.462291870714985</v>
      </c>
      <c r="F35" s="7">
        <v>168</v>
      </c>
      <c r="G35" s="15">
        <f t="shared" si="7"/>
        <v>16.766467065868262</v>
      </c>
      <c r="H35" s="6" t="s">
        <v>122</v>
      </c>
      <c r="I35" s="8">
        <v>0.25147000000000003</v>
      </c>
      <c r="J35" s="14" t="s">
        <v>0</v>
      </c>
    </row>
    <row r="36" spans="2:10" x14ac:dyDescent="0.2">
      <c r="B36" s="7" t="s">
        <v>17</v>
      </c>
      <c r="C36" s="16" t="s">
        <v>74</v>
      </c>
      <c r="D36" s="7">
        <v>111</v>
      </c>
      <c r="E36" s="15">
        <f t="shared" si="6"/>
        <v>5.4358472086190011</v>
      </c>
      <c r="F36" s="7">
        <v>56</v>
      </c>
      <c r="G36" s="15">
        <f t="shared" si="7"/>
        <v>5.5888223552894214</v>
      </c>
      <c r="H36" s="6" t="s">
        <v>123</v>
      </c>
      <c r="I36" s="8">
        <v>0.86173</v>
      </c>
      <c r="J36" s="14" t="s">
        <v>0</v>
      </c>
    </row>
    <row r="37" spans="2:10" x14ac:dyDescent="0.2">
      <c r="B37" s="7" t="s">
        <v>17</v>
      </c>
      <c r="C37" s="16" t="s">
        <v>16</v>
      </c>
      <c r="D37" s="7">
        <v>524</v>
      </c>
      <c r="E37" s="15">
        <f t="shared" si="6"/>
        <v>25.661116552399609</v>
      </c>
      <c r="F37" s="7">
        <v>256</v>
      </c>
      <c r="G37" s="15">
        <f t="shared" si="7"/>
        <v>25.548902195608779</v>
      </c>
      <c r="H37" s="6" t="s">
        <v>124</v>
      </c>
      <c r="I37" s="8">
        <v>0.94686999999999999</v>
      </c>
      <c r="J37" s="14" t="s">
        <v>0</v>
      </c>
    </row>
    <row r="38" spans="2:10" x14ac:dyDescent="0.2">
      <c r="B38" s="7" t="s">
        <v>12</v>
      </c>
      <c r="C38" s="16" t="s">
        <v>15</v>
      </c>
      <c r="D38" s="7">
        <v>404</v>
      </c>
      <c r="E38" s="15">
        <f>D38/2040*100</f>
        <v>19.803921568627452</v>
      </c>
      <c r="F38" s="7">
        <v>189</v>
      </c>
      <c r="G38" s="15">
        <f>F38/994*100</f>
        <v>19.014084507042252</v>
      </c>
      <c r="H38" s="6" t="s">
        <v>125</v>
      </c>
      <c r="I38" s="8">
        <v>0.60660999999999998</v>
      </c>
      <c r="J38" s="14" t="s">
        <v>0</v>
      </c>
    </row>
    <row r="39" spans="2:10" x14ac:dyDescent="0.2">
      <c r="B39" s="7" t="s">
        <v>12</v>
      </c>
      <c r="C39" s="16" t="s">
        <v>4</v>
      </c>
      <c r="D39" s="7">
        <v>123</v>
      </c>
      <c r="E39" s="15">
        <f>D39/2040*100</f>
        <v>6.0294117647058822</v>
      </c>
      <c r="F39" s="7">
        <v>66</v>
      </c>
      <c r="G39" s="15">
        <f>F39/994*100</f>
        <v>6.6398390342052318</v>
      </c>
      <c r="H39" s="6" t="s">
        <v>126</v>
      </c>
      <c r="I39" s="8">
        <v>0.51378999999999997</v>
      </c>
      <c r="J39" s="14" t="s">
        <v>0</v>
      </c>
    </row>
    <row r="40" spans="2:10" x14ac:dyDescent="0.2">
      <c r="B40" s="7" t="s">
        <v>12</v>
      </c>
      <c r="C40" s="16" t="s">
        <v>14</v>
      </c>
      <c r="D40" s="7">
        <v>185</v>
      </c>
      <c r="E40" s="15">
        <f>D40/2040*100</f>
        <v>9.0686274509803919</v>
      </c>
      <c r="F40" s="7">
        <v>83</v>
      </c>
      <c r="G40" s="15">
        <f>F40/994*100</f>
        <v>8.3501006036217316</v>
      </c>
      <c r="H40" s="6" t="s">
        <v>127</v>
      </c>
      <c r="I40" s="8">
        <v>0.51273999999999997</v>
      </c>
      <c r="J40" s="14" t="s">
        <v>0</v>
      </c>
    </row>
    <row r="41" spans="2:10" x14ac:dyDescent="0.2">
      <c r="B41" s="7" t="s">
        <v>12</v>
      </c>
      <c r="C41" s="16" t="s">
        <v>13</v>
      </c>
      <c r="D41" s="7">
        <v>886</v>
      </c>
      <c r="E41" s="15">
        <f>D41/2040*100</f>
        <v>43.431372549019606</v>
      </c>
      <c r="F41" s="7">
        <v>448</v>
      </c>
      <c r="G41" s="15">
        <f>F41/994*100</f>
        <v>45.070422535211272</v>
      </c>
      <c r="H41" s="6" t="s">
        <v>128</v>
      </c>
      <c r="I41" s="8">
        <v>0.39327000000000001</v>
      </c>
      <c r="J41" s="14" t="s">
        <v>0</v>
      </c>
    </row>
    <row r="42" spans="2:10" x14ac:dyDescent="0.2">
      <c r="B42" s="7" t="s">
        <v>12</v>
      </c>
      <c r="C42" s="16" t="s">
        <v>11</v>
      </c>
      <c r="D42" s="7">
        <v>242</v>
      </c>
      <c r="E42" s="15">
        <f>D42/2040*100</f>
        <v>11.862745098039214</v>
      </c>
      <c r="F42" s="7">
        <v>128</v>
      </c>
      <c r="G42" s="15">
        <f>F42/994*100</f>
        <v>12.877263581488934</v>
      </c>
      <c r="H42" s="6" t="s">
        <v>129</v>
      </c>
      <c r="I42" s="8">
        <v>0.42283999999999999</v>
      </c>
      <c r="J42" s="14" t="s">
        <v>0</v>
      </c>
    </row>
    <row r="43" spans="2:10" x14ac:dyDescent="0.2">
      <c r="B43" s="7" t="s">
        <v>9</v>
      </c>
      <c r="C43" s="16" t="s">
        <v>6</v>
      </c>
      <c r="D43" s="7">
        <v>501</v>
      </c>
      <c r="E43" s="15">
        <f>D43/2086*100</f>
        <v>24.017257909875358</v>
      </c>
      <c r="F43" s="7">
        <v>194</v>
      </c>
      <c r="G43" s="15">
        <f>F43/416*100</f>
        <v>46.634615384615387</v>
      </c>
      <c r="H43" s="6" t="s">
        <v>130</v>
      </c>
      <c r="I43" s="8">
        <v>0.86138000000000003</v>
      </c>
      <c r="J43" s="14" t="s">
        <v>0</v>
      </c>
    </row>
    <row r="44" spans="2:10" x14ac:dyDescent="0.2">
      <c r="B44" s="7" t="s">
        <v>9</v>
      </c>
      <c r="C44" s="16" t="s">
        <v>10</v>
      </c>
      <c r="D44" s="7">
        <v>125</v>
      </c>
      <c r="E44" s="15">
        <f>D44/2086*100</f>
        <v>5.9923298178331734</v>
      </c>
      <c r="F44" s="7">
        <v>51</v>
      </c>
      <c r="G44" s="15">
        <f>F44/416*100</f>
        <v>12.259615384615383</v>
      </c>
      <c r="H44" s="6" t="s">
        <v>131</v>
      </c>
      <c r="I44" s="8">
        <v>0.68611</v>
      </c>
      <c r="J44" s="14" t="s">
        <v>0</v>
      </c>
    </row>
    <row r="45" spans="2:10" x14ac:dyDescent="0.2">
      <c r="B45" s="7" t="s">
        <v>9</v>
      </c>
      <c r="C45" s="16" t="s">
        <v>8</v>
      </c>
      <c r="D45" s="7">
        <v>457</v>
      </c>
      <c r="E45" s="15">
        <f>D45/2086*100</f>
        <v>21.907957813998085</v>
      </c>
      <c r="F45" s="7">
        <v>170</v>
      </c>
      <c r="G45" s="15">
        <f>F45/416*100</f>
        <v>40.865384615384613</v>
      </c>
      <c r="H45" s="6" t="s">
        <v>132</v>
      </c>
      <c r="I45" s="8">
        <v>0.66898999999999997</v>
      </c>
      <c r="J45" s="14" t="s">
        <v>0</v>
      </c>
    </row>
    <row r="46" spans="2:10" x14ac:dyDescent="0.2">
      <c r="B46" s="7" t="s">
        <v>2</v>
      </c>
      <c r="C46" s="16" t="s">
        <v>7</v>
      </c>
      <c r="D46" s="7">
        <v>144</v>
      </c>
      <c r="E46" s="15">
        <f t="shared" ref="E46:E51" si="8">D46/2038*100</f>
        <v>7.0657507360157021</v>
      </c>
      <c r="F46" s="7">
        <v>68</v>
      </c>
      <c r="G46" s="15">
        <f t="shared" ref="G46:G51" si="9">F46/1002*100</f>
        <v>6.7864271457085827</v>
      </c>
      <c r="H46" s="6" t="s">
        <v>133</v>
      </c>
      <c r="I46" s="8">
        <v>0.77622999999999998</v>
      </c>
      <c r="J46" s="14" t="s">
        <v>0</v>
      </c>
    </row>
    <row r="47" spans="2:10" x14ac:dyDescent="0.2">
      <c r="B47" s="7" t="s">
        <v>2</v>
      </c>
      <c r="C47" s="16" t="s">
        <v>6</v>
      </c>
      <c r="D47" s="7">
        <v>531</v>
      </c>
      <c r="E47" s="15">
        <f t="shared" si="8"/>
        <v>26.054955839057897</v>
      </c>
      <c r="F47" s="7">
        <v>258</v>
      </c>
      <c r="G47" s="15">
        <f t="shared" si="9"/>
        <v>25.748502994011975</v>
      </c>
      <c r="H47" s="6" t="s">
        <v>134</v>
      </c>
      <c r="I47" s="8">
        <v>0.85623000000000005</v>
      </c>
      <c r="J47" s="14" t="s">
        <v>0</v>
      </c>
    </row>
    <row r="48" spans="2:10" x14ac:dyDescent="0.2">
      <c r="B48" s="7" t="s">
        <v>2</v>
      </c>
      <c r="C48" s="16" t="s">
        <v>5</v>
      </c>
      <c r="D48" s="7">
        <v>151</v>
      </c>
      <c r="E48" s="15">
        <f t="shared" si="8"/>
        <v>7.4092247301275753</v>
      </c>
      <c r="F48" s="7">
        <v>77</v>
      </c>
      <c r="G48" s="15">
        <f t="shared" si="9"/>
        <v>7.6846307385229542</v>
      </c>
      <c r="H48" s="6" t="s">
        <v>135</v>
      </c>
      <c r="I48" s="8">
        <v>0.78639000000000003</v>
      </c>
      <c r="J48" s="14" t="s">
        <v>0</v>
      </c>
    </row>
    <row r="49" spans="2:10" x14ac:dyDescent="0.2">
      <c r="B49" s="7" t="s">
        <v>2</v>
      </c>
      <c r="C49" s="16" t="s">
        <v>4</v>
      </c>
      <c r="D49" s="7">
        <v>151</v>
      </c>
      <c r="E49" s="15">
        <f t="shared" si="8"/>
        <v>7.4092247301275753</v>
      </c>
      <c r="F49" s="7">
        <v>71</v>
      </c>
      <c r="G49" s="15">
        <f t="shared" si="9"/>
        <v>7.0858283433133735</v>
      </c>
      <c r="H49" s="6" t="s">
        <v>136</v>
      </c>
      <c r="I49" s="8">
        <v>0.74734</v>
      </c>
      <c r="J49" s="14" t="s">
        <v>0</v>
      </c>
    </row>
    <row r="50" spans="2:10" x14ac:dyDescent="0.2">
      <c r="B50" s="7" t="s">
        <v>2</v>
      </c>
      <c r="C50" s="16" t="s">
        <v>3</v>
      </c>
      <c r="D50" s="7">
        <v>302</v>
      </c>
      <c r="E50" s="15">
        <f t="shared" si="8"/>
        <v>14.818449460255151</v>
      </c>
      <c r="F50" s="7">
        <v>189</v>
      </c>
      <c r="G50" s="15">
        <f t="shared" si="9"/>
        <v>18.862275449101794</v>
      </c>
      <c r="H50" s="6" t="s">
        <v>137</v>
      </c>
      <c r="I50" s="8">
        <v>4.3994999999999998E-3</v>
      </c>
      <c r="J50" s="14">
        <f>I50*6</f>
        <v>2.6396999999999997E-2</v>
      </c>
    </row>
    <row r="51" spans="2:10" x14ac:dyDescent="0.2">
      <c r="B51" s="7" t="s">
        <v>2</v>
      </c>
      <c r="C51" s="16" t="s">
        <v>1</v>
      </c>
      <c r="D51" s="7">
        <v>439</v>
      </c>
      <c r="E51" s="15">
        <f t="shared" si="8"/>
        <v>21.540726202158979</v>
      </c>
      <c r="F51" s="7">
        <v>188</v>
      </c>
      <c r="G51" s="15">
        <f t="shared" si="9"/>
        <v>18.7624750499002</v>
      </c>
      <c r="H51" s="6" t="s">
        <v>138</v>
      </c>
      <c r="I51" s="8">
        <v>7.5134999999999993E-2</v>
      </c>
      <c r="J51" s="14" t="s">
        <v>0</v>
      </c>
    </row>
  </sheetData>
  <mergeCells count="1">
    <mergeCell ref="B1:J3"/>
  </mergeCells>
  <phoneticPr fontId="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C4AF3-5B39-C848-9B8F-F264B4FFF875}">
  <dimension ref="B1:J14"/>
  <sheetViews>
    <sheetView workbookViewId="0">
      <selection activeCell="H3" sqref="H3"/>
    </sheetView>
  </sheetViews>
  <sheetFormatPr baseColWidth="10" defaultColWidth="8.83203125" defaultRowHeight="14" x14ac:dyDescent="0.2"/>
  <cols>
    <col min="1" max="1" width="8.83203125" style="6"/>
    <col min="2" max="2" width="26.33203125" style="20" bestFit="1" customWidth="1"/>
    <col min="3" max="3" width="15.6640625" style="6" bestFit="1" customWidth="1"/>
    <col min="4" max="4" width="8.83203125" style="6"/>
    <col min="5" max="5" width="16.83203125" style="6" bestFit="1" customWidth="1"/>
    <col min="6" max="6" width="8.83203125" style="6"/>
    <col min="7" max="7" width="14" style="6" bestFit="1" customWidth="1"/>
    <col min="8" max="8" width="8.83203125" style="19"/>
    <col min="9" max="9" width="10.83203125" style="6" bestFit="1" customWidth="1"/>
    <col min="10" max="10" width="10.83203125" style="6" customWidth="1"/>
    <col min="11" max="16384" width="8.83203125" style="6"/>
  </cols>
  <sheetData>
    <row r="1" spans="2:10" ht="13.75" customHeight="1" x14ac:dyDescent="0.2">
      <c r="B1" s="52" t="s">
        <v>145</v>
      </c>
      <c r="C1" s="52"/>
      <c r="D1" s="52"/>
      <c r="E1" s="52"/>
      <c r="F1" s="52"/>
      <c r="G1" s="52"/>
      <c r="H1" s="52"/>
      <c r="I1" s="52"/>
      <c r="J1" s="5"/>
    </row>
    <row r="2" spans="2:10" ht="35.5" customHeight="1" x14ac:dyDescent="0.2">
      <c r="B2" s="52"/>
      <c r="C2" s="52"/>
      <c r="D2" s="52"/>
      <c r="E2" s="52"/>
      <c r="F2" s="52"/>
      <c r="G2" s="52"/>
      <c r="H2" s="52"/>
      <c r="I2" s="52"/>
      <c r="J2" s="5"/>
    </row>
    <row r="3" spans="2:10" x14ac:dyDescent="0.2">
      <c r="B3" s="21" t="s">
        <v>81</v>
      </c>
      <c r="C3" s="10" t="s">
        <v>410</v>
      </c>
      <c r="D3" s="24" t="s">
        <v>75</v>
      </c>
      <c r="E3" s="10" t="s">
        <v>411</v>
      </c>
      <c r="F3" s="24" t="s">
        <v>75</v>
      </c>
      <c r="G3" s="1" t="s">
        <v>90</v>
      </c>
      <c r="H3" s="25" t="s">
        <v>82</v>
      </c>
      <c r="I3" s="25" t="s">
        <v>83</v>
      </c>
      <c r="J3" s="9"/>
    </row>
    <row r="4" spans="2:10" x14ac:dyDescent="0.2">
      <c r="B4" s="20" t="s">
        <v>80</v>
      </c>
      <c r="C4" s="7">
        <v>377</v>
      </c>
      <c r="D4" s="22">
        <f>C4/2046*100</f>
        <v>18.426197458455523</v>
      </c>
      <c r="E4" s="7">
        <v>169</v>
      </c>
      <c r="F4" s="22">
        <f>E4/1010*100</f>
        <v>16.732673267326735</v>
      </c>
      <c r="G4" s="7" t="s">
        <v>122</v>
      </c>
      <c r="H4" s="8">
        <v>0.25030999999999998</v>
      </c>
      <c r="I4" s="7" t="s">
        <v>0</v>
      </c>
      <c r="J4" s="7"/>
    </row>
    <row r="5" spans="2:10" x14ac:dyDescent="0.2">
      <c r="B5" s="20" t="s">
        <v>79</v>
      </c>
      <c r="C5" s="7">
        <v>262</v>
      </c>
      <c r="D5" s="22">
        <f>C5/2046*100</f>
        <v>12.805474095796676</v>
      </c>
      <c r="E5" s="7">
        <v>119</v>
      </c>
      <c r="F5" s="22">
        <f>E5/1010*100</f>
        <v>11.782178217821782</v>
      </c>
      <c r="G5" s="7" t="s">
        <v>139</v>
      </c>
      <c r="H5" s="8">
        <v>0.42053000000000001</v>
      </c>
      <c r="I5" s="7" t="s">
        <v>0</v>
      </c>
      <c r="J5" s="7"/>
    </row>
    <row r="6" spans="2:10" x14ac:dyDescent="0.2">
      <c r="B6" s="20" t="s">
        <v>78</v>
      </c>
      <c r="C6" s="7">
        <v>288</v>
      </c>
      <c r="D6" s="22">
        <f>C6/2046*100</f>
        <v>14.076246334310852</v>
      </c>
      <c r="E6" s="7">
        <v>182</v>
      </c>
      <c r="F6" s="22">
        <f>E6/1010*100</f>
        <v>18.019801980198018</v>
      </c>
      <c r="G6" s="7" t="s">
        <v>140</v>
      </c>
      <c r="H6" s="8">
        <v>4.4748000000000001E-3</v>
      </c>
      <c r="I6" s="7">
        <v>1.7999999999999999E-2</v>
      </c>
      <c r="J6" s="7"/>
    </row>
    <row r="7" spans="2:10" x14ac:dyDescent="0.2">
      <c r="B7" s="20" t="s">
        <v>77</v>
      </c>
      <c r="C7" s="7">
        <v>261</v>
      </c>
      <c r="D7" s="22">
        <f>C7/2046*100</f>
        <v>12.756598240469208</v>
      </c>
      <c r="E7" s="7">
        <v>137</v>
      </c>
      <c r="F7" s="22">
        <f>E7/1010*100</f>
        <v>13.564356435643566</v>
      </c>
      <c r="G7" s="7" t="s">
        <v>141</v>
      </c>
      <c r="H7" s="8">
        <v>0.53256000000000003</v>
      </c>
      <c r="I7" s="7" t="s">
        <v>0</v>
      </c>
      <c r="J7" s="7"/>
    </row>
    <row r="8" spans="2:10" x14ac:dyDescent="0.2">
      <c r="B8" s="23"/>
      <c r="C8" s="7"/>
      <c r="D8" s="22"/>
      <c r="E8" s="7"/>
      <c r="F8" s="22"/>
      <c r="G8" s="7"/>
      <c r="H8" s="8"/>
      <c r="I8" s="7"/>
      <c r="J8" s="7"/>
    </row>
    <row r="9" spans="2:10" x14ac:dyDescent="0.2">
      <c r="B9" s="21" t="s">
        <v>84</v>
      </c>
      <c r="C9" s="10" t="s">
        <v>412</v>
      </c>
      <c r="D9" s="17" t="s">
        <v>75</v>
      </c>
      <c r="E9" s="10" t="s">
        <v>411</v>
      </c>
      <c r="F9" s="17" t="s">
        <v>75</v>
      </c>
      <c r="G9" s="1" t="s">
        <v>48</v>
      </c>
      <c r="H9" s="25" t="s">
        <v>82</v>
      </c>
      <c r="I9" s="25" t="s">
        <v>83</v>
      </c>
      <c r="J9" s="7"/>
    </row>
    <row r="10" spans="2:10" x14ac:dyDescent="0.2">
      <c r="B10" s="20" t="s">
        <v>85</v>
      </c>
      <c r="C10" s="7">
        <v>103</v>
      </c>
      <c r="D10" s="15">
        <f>C10/2049*100</f>
        <v>5.0268423621278675</v>
      </c>
      <c r="E10" s="7">
        <v>42</v>
      </c>
      <c r="F10" s="15">
        <f>E10/1011*100</f>
        <v>4.154302670623145</v>
      </c>
      <c r="G10" s="7" t="s">
        <v>142</v>
      </c>
      <c r="H10" s="8">
        <v>0.28527999999999998</v>
      </c>
      <c r="I10" s="7" t="s">
        <v>76</v>
      </c>
    </row>
    <row r="11" spans="2:10" x14ac:dyDescent="0.2">
      <c r="B11" s="20" t="s">
        <v>86</v>
      </c>
      <c r="C11" s="7">
        <v>261</v>
      </c>
      <c r="D11" s="15">
        <f>C11/2049*100</f>
        <v>12.73792093704246</v>
      </c>
      <c r="E11" s="7">
        <v>137</v>
      </c>
      <c r="F11" s="15">
        <f>E11/1011*100</f>
        <v>13.550939663699307</v>
      </c>
      <c r="G11" s="7" t="s">
        <v>141</v>
      </c>
      <c r="H11" s="8">
        <v>0.52942999999999996</v>
      </c>
      <c r="I11" s="7" t="s">
        <v>76</v>
      </c>
    </row>
    <row r="12" spans="2:10" x14ac:dyDescent="0.2">
      <c r="B12" s="20" t="s">
        <v>87</v>
      </c>
      <c r="C12" s="7">
        <v>262</v>
      </c>
      <c r="D12" s="15">
        <f>C12/2049*100</f>
        <v>12.7867252318204</v>
      </c>
      <c r="E12" s="7">
        <v>119</v>
      </c>
      <c r="F12" s="15">
        <f>E12/1011*100</f>
        <v>11.770524233432244</v>
      </c>
      <c r="G12" s="7" t="s">
        <v>139</v>
      </c>
      <c r="H12" s="8">
        <v>0.42323</v>
      </c>
      <c r="I12" s="7" t="s">
        <v>76</v>
      </c>
    </row>
    <row r="13" spans="2:10" x14ac:dyDescent="0.2">
      <c r="B13" s="20" t="s">
        <v>88</v>
      </c>
      <c r="C13" s="7">
        <v>287</v>
      </c>
      <c r="D13" s="15">
        <f>C13/2049*100</f>
        <v>14.006832601268911</v>
      </c>
      <c r="E13" s="7">
        <v>182</v>
      </c>
      <c r="F13" s="15">
        <f>E13/1011*100</f>
        <v>18.001978239366963</v>
      </c>
      <c r="G13" s="7" t="s">
        <v>143</v>
      </c>
      <c r="H13" s="8">
        <v>3.908E-3</v>
      </c>
      <c r="I13" s="8">
        <v>0.02</v>
      </c>
    </row>
    <row r="14" spans="2:10" x14ac:dyDescent="0.2">
      <c r="B14" s="20" t="s">
        <v>89</v>
      </c>
      <c r="C14" s="7">
        <v>377</v>
      </c>
      <c r="D14" s="15">
        <f>C14/2049*100</f>
        <v>18.399219131283555</v>
      </c>
      <c r="E14" s="7">
        <v>169</v>
      </c>
      <c r="F14" s="15">
        <f>E14/1011*100</f>
        <v>16.716122650840752</v>
      </c>
      <c r="G14" s="7" t="s">
        <v>122</v>
      </c>
      <c r="H14" s="8">
        <v>0.25272</v>
      </c>
      <c r="I14" s="7" t="s">
        <v>76</v>
      </c>
    </row>
  </sheetData>
  <mergeCells count="1">
    <mergeCell ref="B1:I2"/>
  </mergeCells>
  <phoneticPr fontId="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56B22-1A86-E04F-8EF4-E6743BEB59CE}">
  <dimension ref="B1:E13"/>
  <sheetViews>
    <sheetView workbookViewId="0">
      <selection activeCell="B1" sqref="B1:E1"/>
    </sheetView>
  </sheetViews>
  <sheetFormatPr baseColWidth="10" defaultRowHeight="15" x14ac:dyDescent="0.2"/>
  <cols>
    <col min="2" max="2" width="39.5" bestFit="1" customWidth="1"/>
    <col min="3" max="3" width="20" style="29" bestFit="1" customWidth="1"/>
    <col min="4" max="4" width="25.1640625" style="29" bestFit="1" customWidth="1"/>
    <col min="5" max="5" width="7.6640625" style="29" bestFit="1" customWidth="1"/>
  </cols>
  <sheetData>
    <row r="1" spans="2:5" ht="34" customHeight="1" x14ac:dyDescent="0.2">
      <c r="B1" s="54" t="s">
        <v>529</v>
      </c>
      <c r="C1" s="54"/>
      <c r="D1" s="54"/>
      <c r="E1" s="54"/>
    </row>
    <row r="2" spans="2:5" x14ac:dyDescent="0.2">
      <c r="B2" s="55"/>
      <c r="C2" s="10" t="s">
        <v>505</v>
      </c>
      <c r="D2" s="10" t="s">
        <v>506</v>
      </c>
      <c r="E2" s="25" t="s">
        <v>82</v>
      </c>
    </row>
    <row r="3" spans="2:5" x14ac:dyDescent="0.2">
      <c r="B3" s="56" t="s">
        <v>507</v>
      </c>
      <c r="C3" s="7" t="s">
        <v>508</v>
      </c>
      <c r="D3" s="7" t="s">
        <v>509</v>
      </c>
      <c r="E3" s="7" t="s">
        <v>510</v>
      </c>
    </row>
    <row r="4" spans="2:5" x14ac:dyDescent="0.2">
      <c r="B4" s="56" t="s">
        <v>511</v>
      </c>
      <c r="C4" s="7">
        <v>76.900000000000006</v>
      </c>
      <c r="D4" s="7">
        <v>82.6</v>
      </c>
      <c r="E4" s="7">
        <v>0.06</v>
      </c>
    </row>
    <row r="5" spans="2:5" x14ac:dyDescent="0.2">
      <c r="B5" s="56" t="s">
        <v>512</v>
      </c>
      <c r="C5" s="7" t="s">
        <v>513</v>
      </c>
      <c r="D5" s="7" t="s">
        <v>514</v>
      </c>
      <c r="E5" s="7">
        <v>0.02</v>
      </c>
    </row>
    <row r="6" spans="2:5" x14ac:dyDescent="0.2">
      <c r="B6" s="56" t="s">
        <v>515</v>
      </c>
      <c r="C6" s="7" t="s">
        <v>516</v>
      </c>
      <c r="D6" s="7" t="s">
        <v>517</v>
      </c>
      <c r="E6" s="7">
        <v>0.06</v>
      </c>
    </row>
    <row r="7" spans="2:5" x14ac:dyDescent="0.2">
      <c r="B7" s="56" t="s">
        <v>518</v>
      </c>
      <c r="C7" s="7" t="s">
        <v>519</v>
      </c>
      <c r="D7" s="7" t="s">
        <v>520</v>
      </c>
      <c r="E7" s="7">
        <v>0.27</v>
      </c>
    </row>
    <row r="8" spans="2:5" x14ac:dyDescent="0.2">
      <c r="B8" s="56" t="s">
        <v>521</v>
      </c>
      <c r="C8" s="7" t="s">
        <v>522</v>
      </c>
      <c r="D8" s="7" t="s">
        <v>523</v>
      </c>
      <c r="E8" s="7">
        <v>0.01</v>
      </c>
    </row>
    <row r="9" spans="2:5" x14ac:dyDescent="0.2">
      <c r="B9" s="56" t="s">
        <v>524</v>
      </c>
      <c r="C9" s="7">
        <v>27.5</v>
      </c>
      <c r="D9" s="7">
        <v>25.9</v>
      </c>
      <c r="E9" s="7">
        <v>0.87</v>
      </c>
    </row>
    <row r="10" spans="2:5" x14ac:dyDescent="0.2">
      <c r="B10" s="56" t="s">
        <v>525</v>
      </c>
      <c r="C10" s="7">
        <v>90</v>
      </c>
      <c r="D10" s="7">
        <v>88.3</v>
      </c>
      <c r="E10" s="7">
        <v>1</v>
      </c>
    </row>
    <row r="11" spans="2:5" x14ac:dyDescent="0.2">
      <c r="B11" s="56" t="s">
        <v>526</v>
      </c>
      <c r="C11" s="7">
        <v>76.599999999999994</v>
      </c>
      <c r="D11" s="7">
        <v>72.3</v>
      </c>
      <c r="E11" s="7">
        <v>0.62</v>
      </c>
    </row>
    <row r="12" spans="2:5" x14ac:dyDescent="0.2">
      <c r="B12" s="56" t="s">
        <v>527</v>
      </c>
      <c r="C12" s="7">
        <v>13.5</v>
      </c>
      <c r="D12" s="7">
        <v>5.2</v>
      </c>
      <c r="E12" s="7">
        <v>0.09</v>
      </c>
    </row>
    <row r="13" spans="2:5" x14ac:dyDescent="0.2">
      <c r="B13" s="56" t="s">
        <v>528</v>
      </c>
      <c r="C13" s="7">
        <v>21.2</v>
      </c>
      <c r="D13" s="7">
        <v>20.9</v>
      </c>
      <c r="E13" s="7">
        <v>0.97</v>
      </c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CA25A-16C5-BC4D-A591-474E7418CDF0}">
  <dimension ref="B1:U60"/>
  <sheetViews>
    <sheetView tabSelected="1" zoomScale="120" zoomScaleNormal="120" workbookViewId="0">
      <selection activeCell="B1" sqref="B1:J3"/>
    </sheetView>
  </sheetViews>
  <sheetFormatPr baseColWidth="10" defaultColWidth="8.83203125" defaultRowHeight="15" x14ac:dyDescent="0.2"/>
  <cols>
    <col min="4" max="4" width="23.5" bestFit="1" customWidth="1"/>
    <col min="6" max="6" width="18.1640625" bestFit="1" customWidth="1"/>
    <col min="8" max="8" width="14.6640625" bestFit="1" customWidth="1"/>
    <col min="9" max="9" width="8.83203125" style="28"/>
    <col min="10" max="11" width="8.83203125" style="7"/>
    <col min="12" max="12" width="23.6640625" style="7" bestFit="1" customWidth="1"/>
    <col min="13" max="13" width="8.83203125" style="22"/>
    <col min="14" max="14" width="17" style="7" bestFit="1" customWidth="1"/>
    <col min="15" max="15" width="8.83203125" style="22"/>
    <col min="16" max="18" width="8.83203125" style="7"/>
    <col min="19" max="19" width="14.83203125" style="7" bestFit="1" customWidth="1"/>
    <col min="20" max="21" width="8.83203125" style="7"/>
  </cols>
  <sheetData>
    <row r="1" spans="2:10" ht="18" customHeight="1" x14ac:dyDescent="0.2">
      <c r="B1" s="52" t="s">
        <v>530</v>
      </c>
      <c r="C1" s="52"/>
      <c r="D1" s="52"/>
      <c r="E1" s="52"/>
      <c r="F1" s="52"/>
      <c r="G1" s="52"/>
      <c r="H1" s="52"/>
      <c r="I1" s="52"/>
      <c r="J1" s="52"/>
    </row>
    <row r="2" spans="2:10" x14ac:dyDescent="0.2">
      <c r="B2" s="52"/>
      <c r="C2" s="52"/>
      <c r="D2" s="52"/>
      <c r="E2" s="52"/>
      <c r="F2" s="52"/>
      <c r="G2" s="52"/>
      <c r="H2" s="52"/>
      <c r="I2" s="52"/>
      <c r="J2" s="52"/>
    </row>
    <row r="3" spans="2:10" ht="23" customHeight="1" x14ac:dyDescent="0.2">
      <c r="B3" s="52"/>
      <c r="C3" s="52"/>
      <c r="D3" s="52"/>
      <c r="E3" s="52"/>
      <c r="F3" s="52"/>
      <c r="G3" s="52"/>
      <c r="H3" s="52"/>
      <c r="I3" s="52"/>
      <c r="J3" s="52"/>
    </row>
    <row r="4" spans="2:10" ht="30" x14ac:dyDescent="0.2">
      <c r="B4" s="10" t="s">
        <v>52</v>
      </c>
      <c r="C4" s="18" t="s">
        <v>51</v>
      </c>
      <c r="D4" s="34" t="s">
        <v>414</v>
      </c>
      <c r="E4" s="24" t="s">
        <v>75</v>
      </c>
      <c r="F4" s="34" t="s">
        <v>413</v>
      </c>
      <c r="G4" s="24" t="s">
        <v>75</v>
      </c>
      <c r="H4" s="1" t="s">
        <v>90</v>
      </c>
      <c r="I4" s="26" t="s">
        <v>82</v>
      </c>
      <c r="J4" s="25" t="s">
        <v>83</v>
      </c>
    </row>
    <row r="5" spans="2:10" x14ac:dyDescent="0.2">
      <c r="B5" s="7" t="s">
        <v>43</v>
      </c>
      <c r="C5" s="16" t="s">
        <v>10</v>
      </c>
      <c r="D5" s="7">
        <v>357</v>
      </c>
      <c r="E5" s="22">
        <v>11.128428927680797</v>
      </c>
      <c r="F5" s="7">
        <v>13</v>
      </c>
      <c r="G5" s="22">
        <v>13.26530612244898</v>
      </c>
      <c r="H5" s="7" t="s">
        <v>147</v>
      </c>
      <c r="I5" s="27">
        <v>0.50863000000000003</v>
      </c>
      <c r="J5" s="7" t="s">
        <v>0</v>
      </c>
    </row>
    <row r="6" spans="2:10" x14ac:dyDescent="0.2">
      <c r="B6" s="7" t="s">
        <v>43</v>
      </c>
      <c r="C6" s="16" t="s">
        <v>47</v>
      </c>
      <c r="D6" s="7">
        <v>304</v>
      </c>
      <c r="E6" s="22">
        <v>9.4763092269326688</v>
      </c>
      <c r="F6" s="7">
        <v>6</v>
      </c>
      <c r="G6" s="22">
        <v>6.1224489795918364</v>
      </c>
      <c r="H6" s="7" t="s">
        <v>148</v>
      </c>
      <c r="I6" s="27">
        <v>0.26188</v>
      </c>
      <c r="J6" s="7" t="s">
        <v>0</v>
      </c>
    </row>
    <row r="7" spans="2:10" x14ac:dyDescent="0.2">
      <c r="B7" s="7" t="s">
        <v>43</v>
      </c>
      <c r="C7" s="16" t="s">
        <v>46</v>
      </c>
      <c r="D7" s="7">
        <v>315</v>
      </c>
      <c r="E7" s="22">
        <v>9.8192019950124685</v>
      </c>
      <c r="F7" s="7">
        <v>7</v>
      </c>
      <c r="G7" s="22">
        <v>7.1428571428571423</v>
      </c>
      <c r="H7" s="7" t="s">
        <v>149</v>
      </c>
      <c r="I7" s="27">
        <v>0.37873000000000001</v>
      </c>
      <c r="J7" s="7" t="s">
        <v>0</v>
      </c>
    </row>
    <row r="8" spans="2:10" x14ac:dyDescent="0.2">
      <c r="B8" s="7" t="s">
        <v>43</v>
      </c>
      <c r="C8" s="16" t="s">
        <v>45</v>
      </c>
      <c r="D8" s="7">
        <v>1315</v>
      </c>
      <c r="E8" s="22">
        <v>40.99127182044888</v>
      </c>
      <c r="F8" s="7">
        <v>45</v>
      </c>
      <c r="G8" s="22">
        <v>45.91836734693878</v>
      </c>
      <c r="H8" s="7" t="s">
        <v>191</v>
      </c>
      <c r="I8" s="27">
        <v>0.32885999999999999</v>
      </c>
      <c r="J8" s="7" t="s">
        <v>0</v>
      </c>
    </row>
    <row r="9" spans="2:10" x14ac:dyDescent="0.2">
      <c r="B9" s="7" t="s">
        <v>43</v>
      </c>
      <c r="C9" s="16" t="s">
        <v>44</v>
      </c>
      <c r="D9" s="7">
        <v>268</v>
      </c>
      <c r="E9" s="22">
        <v>8.3541147132169584</v>
      </c>
      <c r="F9" s="7">
        <v>10</v>
      </c>
      <c r="G9" s="22">
        <v>10.204081632653061</v>
      </c>
      <c r="H9" s="7" t="s">
        <v>150</v>
      </c>
      <c r="I9" s="27">
        <v>0.51566000000000001</v>
      </c>
      <c r="J9" s="7" t="s">
        <v>0</v>
      </c>
    </row>
    <row r="10" spans="2:10" x14ac:dyDescent="0.2">
      <c r="B10" s="7" t="s">
        <v>43</v>
      </c>
      <c r="C10" s="16" t="s">
        <v>42</v>
      </c>
      <c r="D10" s="7">
        <v>281</v>
      </c>
      <c r="E10" s="22">
        <v>8.7593516209476299</v>
      </c>
      <c r="F10" s="7">
        <v>6</v>
      </c>
      <c r="G10" s="22">
        <v>6.1224489795918364</v>
      </c>
      <c r="H10" s="7" t="s">
        <v>151</v>
      </c>
      <c r="I10" s="27">
        <v>0.36109999999999998</v>
      </c>
      <c r="J10" s="7" t="s">
        <v>0</v>
      </c>
    </row>
    <row r="11" spans="2:10" x14ac:dyDescent="0.2">
      <c r="B11" s="7" t="s">
        <v>43</v>
      </c>
      <c r="C11" s="16" t="s">
        <v>53</v>
      </c>
      <c r="D11" s="7">
        <v>368</v>
      </c>
      <c r="E11" s="22">
        <v>11.471321695760599</v>
      </c>
      <c r="F11" s="7">
        <v>11</v>
      </c>
      <c r="G11" s="22">
        <v>11.224489795918368</v>
      </c>
      <c r="H11" s="7" t="s">
        <v>152</v>
      </c>
      <c r="I11" s="27">
        <v>0.93976999999999999</v>
      </c>
      <c r="J11" s="7" t="s">
        <v>0</v>
      </c>
    </row>
    <row r="12" spans="2:10" x14ac:dyDescent="0.2">
      <c r="B12" s="7" t="s">
        <v>33</v>
      </c>
      <c r="C12" s="16" t="s">
        <v>41</v>
      </c>
      <c r="D12" s="7">
        <v>177</v>
      </c>
      <c r="E12" s="22">
        <v>5.5174563591022441</v>
      </c>
      <c r="F12" s="7">
        <v>8</v>
      </c>
      <c r="G12" s="22">
        <v>8.1632653061224492</v>
      </c>
      <c r="H12" s="7" t="s">
        <v>153</v>
      </c>
      <c r="I12" s="27">
        <v>0.23773</v>
      </c>
      <c r="J12" s="7" t="s">
        <v>0</v>
      </c>
    </row>
    <row r="13" spans="2:10" x14ac:dyDescent="0.2">
      <c r="B13" s="7" t="s">
        <v>33</v>
      </c>
      <c r="C13" s="16" t="s">
        <v>40</v>
      </c>
      <c r="D13" s="7">
        <v>249</v>
      </c>
      <c r="E13" s="22">
        <v>7.7618453865336656</v>
      </c>
      <c r="F13" s="7">
        <v>8</v>
      </c>
      <c r="G13" s="22">
        <v>8.1632653061224492</v>
      </c>
      <c r="H13" s="7" t="s">
        <v>154</v>
      </c>
      <c r="I13" s="27">
        <v>0.83819999999999995</v>
      </c>
      <c r="J13" s="7" t="s">
        <v>0</v>
      </c>
    </row>
    <row r="14" spans="2:10" x14ac:dyDescent="0.2">
      <c r="B14" s="7" t="s">
        <v>33</v>
      </c>
      <c r="C14" s="16" t="s">
        <v>39</v>
      </c>
      <c r="D14" s="7">
        <v>219</v>
      </c>
      <c r="E14" s="22">
        <v>6.8266832917705731</v>
      </c>
      <c r="F14" s="7">
        <v>7</v>
      </c>
      <c r="G14" s="22">
        <v>7.1428571428571423</v>
      </c>
      <c r="H14" s="7" t="s">
        <v>155</v>
      </c>
      <c r="I14" s="27">
        <v>0.86016999999999999</v>
      </c>
      <c r="J14" s="7" t="s">
        <v>0</v>
      </c>
    </row>
    <row r="15" spans="2:10" x14ac:dyDescent="0.2">
      <c r="B15" s="7" t="s">
        <v>33</v>
      </c>
      <c r="C15" s="16" t="s">
        <v>38</v>
      </c>
      <c r="D15" s="7">
        <v>292</v>
      </c>
      <c r="E15" s="22">
        <v>9.1022443890274314</v>
      </c>
      <c r="F15" s="7">
        <v>9</v>
      </c>
      <c r="G15" s="22">
        <v>9.183673469387756</v>
      </c>
      <c r="H15" s="7" t="s">
        <v>156</v>
      </c>
      <c r="I15" s="27">
        <v>0.92862</v>
      </c>
      <c r="J15" s="7" t="s">
        <v>0</v>
      </c>
    </row>
    <row r="16" spans="2:10" x14ac:dyDescent="0.2">
      <c r="B16" s="7" t="s">
        <v>33</v>
      </c>
      <c r="C16" s="16" t="s">
        <v>37</v>
      </c>
      <c r="D16" s="7">
        <v>193</v>
      </c>
      <c r="E16" s="22">
        <v>6.0162094763092266</v>
      </c>
      <c r="F16" s="7">
        <v>8</v>
      </c>
      <c r="G16" s="22">
        <v>8.1632653061224492</v>
      </c>
      <c r="H16" s="7" t="s">
        <v>157</v>
      </c>
      <c r="I16" s="27">
        <v>0.35024</v>
      </c>
      <c r="J16" s="7" t="s">
        <v>0</v>
      </c>
    </row>
    <row r="17" spans="2:10" x14ac:dyDescent="0.2">
      <c r="B17" s="7" t="s">
        <v>33</v>
      </c>
      <c r="C17" s="16" t="s">
        <v>36</v>
      </c>
      <c r="D17" s="7">
        <v>234</v>
      </c>
      <c r="E17" s="22">
        <v>7.2942643391521189</v>
      </c>
      <c r="F17" s="7">
        <v>12</v>
      </c>
      <c r="G17" s="22">
        <v>12.244897959183673</v>
      </c>
      <c r="H17" s="7" t="s">
        <v>192</v>
      </c>
      <c r="I17" s="27">
        <v>5.5833000000000001E-2</v>
      </c>
      <c r="J17" s="7" t="s">
        <v>0</v>
      </c>
    </row>
    <row r="18" spans="2:10" x14ac:dyDescent="0.2">
      <c r="B18" s="7" t="s">
        <v>33</v>
      </c>
      <c r="C18" s="16" t="s">
        <v>35</v>
      </c>
      <c r="D18" s="7">
        <v>280</v>
      </c>
      <c r="E18" s="22">
        <v>8.7281795511221958</v>
      </c>
      <c r="F18" s="7">
        <v>4</v>
      </c>
      <c r="G18" s="22">
        <v>4.0816326530612246</v>
      </c>
      <c r="H18" s="7" t="s">
        <v>158</v>
      </c>
      <c r="I18" s="27">
        <v>0.11581</v>
      </c>
      <c r="J18" s="7" t="s">
        <v>0</v>
      </c>
    </row>
    <row r="19" spans="2:10" x14ac:dyDescent="0.2">
      <c r="B19" s="7" t="s">
        <v>33</v>
      </c>
      <c r="C19" s="16" t="s">
        <v>34</v>
      </c>
      <c r="D19" s="7">
        <v>456</v>
      </c>
      <c r="E19" s="22">
        <v>14.214463840399002</v>
      </c>
      <c r="F19" s="7">
        <v>15</v>
      </c>
      <c r="G19" s="22">
        <v>15.306122448979592</v>
      </c>
      <c r="H19" s="7" t="s">
        <v>159</v>
      </c>
      <c r="I19" s="27">
        <v>0.69877999999999996</v>
      </c>
      <c r="J19" s="7" t="s">
        <v>0</v>
      </c>
    </row>
    <row r="20" spans="2:10" x14ac:dyDescent="0.2">
      <c r="B20" s="7" t="s">
        <v>33</v>
      </c>
      <c r="C20" s="16" t="s">
        <v>32</v>
      </c>
      <c r="D20" s="7">
        <v>283</v>
      </c>
      <c r="E20" s="22">
        <v>8.8216957605985034</v>
      </c>
      <c r="F20" s="7">
        <v>7</v>
      </c>
      <c r="G20" s="22">
        <v>7.1428571428571423</v>
      </c>
      <c r="H20" s="7" t="s">
        <v>160</v>
      </c>
      <c r="I20" s="27">
        <v>0.60043999999999997</v>
      </c>
      <c r="J20" s="7" t="s">
        <v>0</v>
      </c>
    </row>
    <row r="21" spans="2:10" x14ac:dyDescent="0.2">
      <c r="B21" s="7" t="s">
        <v>33</v>
      </c>
      <c r="C21" s="16" t="s">
        <v>53</v>
      </c>
      <c r="D21" s="7">
        <v>823</v>
      </c>
      <c r="E21" s="22">
        <v>25.654613466334165</v>
      </c>
      <c r="F21" s="7">
        <v>18</v>
      </c>
      <c r="G21" s="22">
        <v>18.367346938775512</v>
      </c>
      <c r="H21" s="7" t="s">
        <v>161</v>
      </c>
      <c r="I21" s="27">
        <v>0.12514</v>
      </c>
      <c r="J21" s="7" t="s">
        <v>0</v>
      </c>
    </row>
    <row r="22" spans="2:10" x14ac:dyDescent="0.2">
      <c r="B22" s="7" t="s">
        <v>27</v>
      </c>
      <c r="C22" s="16" t="s">
        <v>7</v>
      </c>
      <c r="D22" s="7">
        <v>670</v>
      </c>
      <c r="E22" s="22">
        <v>20.885286783042396</v>
      </c>
      <c r="F22" s="7">
        <v>25</v>
      </c>
      <c r="G22" s="22">
        <v>25.510204081632654</v>
      </c>
      <c r="H22" s="7" t="s">
        <v>193</v>
      </c>
      <c r="I22" s="27">
        <v>0.26835999999999999</v>
      </c>
      <c r="J22" s="7" t="s">
        <v>0</v>
      </c>
    </row>
    <row r="23" spans="2:10" x14ac:dyDescent="0.2">
      <c r="B23" s="7" t="s">
        <v>27</v>
      </c>
      <c r="C23" s="16" t="s">
        <v>1</v>
      </c>
      <c r="D23" s="7">
        <v>381</v>
      </c>
      <c r="E23" s="22">
        <v>11.876558603491272</v>
      </c>
      <c r="F23" s="7">
        <v>16</v>
      </c>
      <c r="G23" s="22">
        <v>16.326530612244898</v>
      </c>
      <c r="H23" s="7" t="s">
        <v>162</v>
      </c>
      <c r="I23" s="27">
        <v>0.18189</v>
      </c>
      <c r="J23" s="7" t="s">
        <v>0</v>
      </c>
    </row>
    <row r="24" spans="2:10" x14ac:dyDescent="0.2">
      <c r="B24" s="7" t="s">
        <v>27</v>
      </c>
      <c r="C24" s="16" t="s">
        <v>31</v>
      </c>
      <c r="D24" s="7">
        <v>428</v>
      </c>
      <c r="E24" s="22">
        <v>13.341645885286782</v>
      </c>
      <c r="F24" s="7">
        <v>11</v>
      </c>
      <c r="G24" s="22">
        <v>11.224489795918368</v>
      </c>
      <c r="H24" s="7" t="s">
        <v>163</v>
      </c>
      <c r="I24" s="27">
        <v>0.54291999999999996</v>
      </c>
      <c r="J24" s="7" t="s">
        <v>0</v>
      </c>
    </row>
    <row r="25" spans="2:10" x14ac:dyDescent="0.2">
      <c r="B25" s="7" t="s">
        <v>27</v>
      </c>
      <c r="C25" s="16" t="s">
        <v>30</v>
      </c>
      <c r="D25" s="7">
        <v>384</v>
      </c>
      <c r="E25" s="22">
        <v>11.970074812967582</v>
      </c>
      <c r="F25" s="7">
        <v>9</v>
      </c>
      <c r="G25" s="22">
        <v>9.183673469387756</v>
      </c>
      <c r="H25" s="7" t="s">
        <v>164</v>
      </c>
      <c r="I25" s="27">
        <v>0.40115000000000001</v>
      </c>
      <c r="J25" s="7" t="s">
        <v>0</v>
      </c>
    </row>
    <row r="26" spans="2:10" x14ac:dyDescent="0.2">
      <c r="B26" s="7" t="s">
        <v>27</v>
      </c>
      <c r="C26" s="16" t="s">
        <v>29</v>
      </c>
      <c r="D26" s="7">
        <v>247</v>
      </c>
      <c r="E26" s="22">
        <v>7.6995012468827939</v>
      </c>
      <c r="F26" s="7">
        <v>11</v>
      </c>
      <c r="G26" s="22">
        <v>11.224489795918368</v>
      </c>
      <c r="H26" s="7" t="s">
        <v>194</v>
      </c>
      <c r="I26" s="27">
        <v>0.20000999999999999</v>
      </c>
      <c r="J26" s="7" t="s">
        <v>0</v>
      </c>
    </row>
    <row r="27" spans="2:10" x14ac:dyDescent="0.2">
      <c r="B27" s="7" t="s">
        <v>27</v>
      </c>
      <c r="C27" s="16" t="s">
        <v>28</v>
      </c>
      <c r="D27" s="7">
        <v>457</v>
      </c>
      <c r="E27" s="22">
        <v>14.245635910224438</v>
      </c>
      <c r="F27" s="7">
        <v>15</v>
      </c>
      <c r="G27" s="22">
        <v>15.306122448979592</v>
      </c>
      <c r="H27" s="7" t="s">
        <v>165</v>
      </c>
      <c r="I27" s="27">
        <v>0.76753000000000005</v>
      </c>
      <c r="J27" s="7" t="s">
        <v>0</v>
      </c>
    </row>
    <row r="28" spans="2:10" x14ac:dyDescent="0.2">
      <c r="B28" s="7" t="s">
        <v>27</v>
      </c>
      <c r="C28" s="16" t="s">
        <v>26</v>
      </c>
      <c r="D28" s="7">
        <v>226</v>
      </c>
      <c r="E28" s="22">
        <v>7.0448877805486285</v>
      </c>
      <c r="F28" s="7">
        <v>3</v>
      </c>
      <c r="G28" s="22">
        <v>3.0612244897959182</v>
      </c>
      <c r="H28" s="7" t="s">
        <v>166</v>
      </c>
      <c r="I28" s="27">
        <v>0.12601999999999999</v>
      </c>
      <c r="J28" s="7" t="s">
        <v>0</v>
      </c>
    </row>
    <row r="29" spans="2:10" x14ac:dyDescent="0.2">
      <c r="B29" s="7" t="s">
        <v>27</v>
      </c>
      <c r="C29" s="16" t="s">
        <v>53</v>
      </c>
      <c r="D29" s="7">
        <v>415</v>
      </c>
      <c r="E29" s="22">
        <v>12.936408977556111</v>
      </c>
      <c r="F29" s="7">
        <v>8</v>
      </c>
      <c r="G29" s="22">
        <v>8.1632653061224492</v>
      </c>
      <c r="H29" s="7" t="s">
        <v>195</v>
      </c>
      <c r="I29" s="27">
        <v>0.16347999999999999</v>
      </c>
      <c r="J29" s="7" t="s">
        <v>0</v>
      </c>
    </row>
    <row r="30" spans="2:10" x14ac:dyDescent="0.2">
      <c r="B30" s="7" t="s">
        <v>21</v>
      </c>
      <c r="C30" s="16" t="s">
        <v>146</v>
      </c>
      <c r="D30" s="7">
        <v>171</v>
      </c>
      <c r="E30" s="22">
        <v>5.3304239401496254</v>
      </c>
      <c r="F30" s="7">
        <v>4</v>
      </c>
      <c r="G30" s="22">
        <v>4.0816326530612246</v>
      </c>
      <c r="H30" s="7" t="s">
        <v>196</v>
      </c>
      <c r="I30" s="27">
        <v>0.58120000000000005</v>
      </c>
      <c r="J30" s="7" t="s">
        <v>0</v>
      </c>
    </row>
    <row r="31" spans="2:10" x14ac:dyDescent="0.2">
      <c r="B31" s="7" t="s">
        <v>21</v>
      </c>
      <c r="C31" s="16" t="s">
        <v>25</v>
      </c>
      <c r="D31" s="7">
        <v>578</v>
      </c>
      <c r="E31" s="22">
        <v>18.017456359102244</v>
      </c>
      <c r="F31" s="7">
        <v>18</v>
      </c>
      <c r="G31" s="22">
        <v>18.367346938775512</v>
      </c>
      <c r="H31" s="7" t="s">
        <v>167</v>
      </c>
      <c r="I31" s="27">
        <v>0.94301000000000001</v>
      </c>
      <c r="J31" s="7" t="s">
        <v>0</v>
      </c>
    </row>
    <row r="32" spans="2:10" x14ac:dyDescent="0.2">
      <c r="B32" s="7" t="s">
        <v>21</v>
      </c>
      <c r="C32" s="16" t="s">
        <v>24</v>
      </c>
      <c r="D32" s="7">
        <v>186</v>
      </c>
      <c r="E32" s="22">
        <v>5.7980049875311721</v>
      </c>
      <c r="F32" s="7">
        <v>6</v>
      </c>
      <c r="G32" s="22">
        <v>6.1224489795918364</v>
      </c>
      <c r="H32" s="7" t="s">
        <v>168</v>
      </c>
      <c r="I32" s="27">
        <v>0.89975000000000005</v>
      </c>
      <c r="J32" s="7" t="s">
        <v>0</v>
      </c>
    </row>
    <row r="33" spans="2:10" x14ac:dyDescent="0.2">
      <c r="B33" s="7" t="s">
        <v>21</v>
      </c>
      <c r="C33" s="16" t="s">
        <v>23</v>
      </c>
      <c r="D33" s="7">
        <v>436</v>
      </c>
      <c r="E33" s="22">
        <v>13.591022443890274</v>
      </c>
      <c r="F33" s="7">
        <v>20</v>
      </c>
      <c r="G33" s="22">
        <v>20.408163265306122</v>
      </c>
      <c r="H33" s="7" t="s">
        <v>169</v>
      </c>
      <c r="I33" s="27">
        <v>5.6078999999999997E-2</v>
      </c>
      <c r="J33" s="7" t="s">
        <v>0</v>
      </c>
    </row>
    <row r="34" spans="2:10" x14ac:dyDescent="0.2">
      <c r="B34" s="7" t="s">
        <v>21</v>
      </c>
      <c r="C34" s="16" t="s">
        <v>22</v>
      </c>
      <c r="D34" s="7">
        <v>486</v>
      </c>
      <c r="E34" s="22">
        <v>15.149625935162096</v>
      </c>
      <c r="F34" s="7">
        <v>20</v>
      </c>
      <c r="G34" s="22">
        <v>20.408163265306122</v>
      </c>
      <c r="H34" s="7" t="s">
        <v>170</v>
      </c>
      <c r="I34" s="27">
        <v>0.15952</v>
      </c>
      <c r="J34" s="7" t="s">
        <v>0</v>
      </c>
    </row>
    <row r="35" spans="2:10" x14ac:dyDescent="0.2">
      <c r="B35" s="7" t="s">
        <v>21</v>
      </c>
      <c r="C35" s="16" t="s">
        <v>20</v>
      </c>
      <c r="D35" s="7">
        <v>444</v>
      </c>
      <c r="E35" s="22">
        <v>13.840399002493767</v>
      </c>
      <c r="F35" s="7">
        <v>15</v>
      </c>
      <c r="G35" s="22">
        <v>15.306122448979592</v>
      </c>
      <c r="H35" s="7" t="s">
        <v>171</v>
      </c>
      <c r="I35" s="27">
        <v>0.69057000000000002</v>
      </c>
      <c r="J35" s="7" t="s">
        <v>0</v>
      </c>
    </row>
    <row r="36" spans="2:10" x14ac:dyDescent="0.2">
      <c r="B36" s="7" t="s">
        <v>21</v>
      </c>
      <c r="C36" s="16" t="s">
        <v>53</v>
      </c>
      <c r="D36" s="7">
        <v>895</v>
      </c>
      <c r="E36" s="22">
        <v>27.899002493765586</v>
      </c>
      <c r="F36" s="7">
        <v>15</v>
      </c>
      <c r="G36" s="22">
        <v>15.306122448979592</v>
      </c>
      <c r="H36" s="7" t="s">
        <v>172</v>
      </c>
      <c r="I36" s="27">
        <v>5.6223999999999996E-3</v>
      </c>
      <c r="J36" s="7" t="s">
        <v>0</v>
      </c>
    </row>
    <row r="37" spans="2:10" x14ac:dyDescent="0.2">
      <c r="B37" s="7" t="s">
        <v>17</v>
      </c>
      <c r="C37" s="16" t="s">
        <v>4</v>
      </c>
      <c r="D37" s="7">
        <v>179</v>
      </c>
      <c r="E37" s="22">
        <v>5.5798004987531176</v>
      </c>
      <c r="F37" s="7">
        <v>3</v>
      </c>
      <c r="G37" s="22">
        <v>3.0612244897959182</v>
      </c>
      <c r="H37" s="7" t="s">
        <v>173</v>
      </c>
      <c r="I37" s="27">
        <v>0.28155999999999998</v>
      </c>
      <c r="J37" s="7" t="s">
        <v>0</v>
      </c>
    </row>
    <row r="38" spans="2:10" x14ac:dyDescent="0.2">
      <c r="B38" s="7" t="s">
        <v>17</v>
      </c>
      <c r="C38" s="16" t="s">
        <v>3</v>
      </c>
      <c r="D38" s="7">
        <v>247</v>
      </c>
      <c r="E38" s="22">
        <v>7.6995012468827939</v>
      </c>
      <c r="F38" s="7">
        <v>4</v>
      </c>
      <c r="G38" s="22">
        <v>4.0816326530612246</v>
      </c>
      <c r="H38" s="7" t="s">
        <v>174</v>
      </c>
      <c r="I38" s="27">
        <v>0.18287</v>
      </c>
      <c r="J38" s="7" t="s">
        <v>0</v>
      </c>
    </row>
    <row r="39" spans="2:10" x14ac:dyDescent="0.2">
      <c r="B39" s="7" t="s">
        <v>17</v>
      </c>
      <c r="C39" s="16" t="s">
        <v>19</v>
      </c>
      <c r="D39" s="7">
        <v>513</v>
      </c>
      <c r="E39" s="22">
        <v>15.991271820448876</v>
      </c>
      <c r="F39" s="7">
        <v>20</v>
      </c>
      <c r="G39" s="22">
        <v>20.408163265306122</v>
      </c>
      <c r="H39" s="7" t="s">
        <v>175</v>
      </c>
      <c r="I39" s="27">
        <v>0.24149000000000001</v>
      </c>
      <c r="J39" s="7" t="s">
        <v>0</v>
      </c>
    </row>
    <row r="40" spans="2:10" x14ac:dyDescent="0.2">
      <c r="B40" s="7" t="s">
        <v>17</v>
      </c>
      <c r="C40" s="16" t="s">
        <v>18</v>
      </c>
      <c r="D40" s="7">
        <v>579</v>
      </c>
      <c r="E40" s="22">
        <v>18.048628428927682</v>
      </c>
      <c r="F40" s="7">
        <v>18</v>
      </c>
      <c r="G40" s="22">
        <v>18.367346938775512</v>
      </c>
      <c r="H40" s="7" t="s">
        <v>176</v>
      </c>
      <c r="I40" s="27">
        <v>0.93559999999999999</v>
      </c>
      <c r="J40" s="7" t="s">
        <v>0</v>
      </c>
    </row>
    <row r="41" spans="2:10" x14ac:dyDescent="0.2">
      <c r="B41" s="7" t="s">
        <v>17</v>
      </c>
      <c r="C41" s="16" t="s">
        <v>13</v>
      </c>
      <c r="D41" s="7">
        <v>192</v>
      </c>
      <c r="E41" s="22">
        <v>5.9850374064837908</v>
      </c>
      <c r="F41" s="7">
        <v>4</v>
      </c>
      <c r="G41" s="22">
        <v>4.0816326530612246</v>
      </c>
      <c r="H41" s="7" t="s">
        <v>197</v>
      </c>
      <c r="I41" s="27">
        <v>0.43189</v>
      </c>
      <c r="J41" s="7" t="s">
        <v>0</v>
      </c>
    </row>
    <row r="42" spans="2:10" x14ac:dyDescent="0.2">
      <c r="B42" s="7" t="s">
        <v>17</v>
      </c>
      <c r="C42" s="16" t="s">
        <v>16</v>
      </c>
      <c r="D42" s="7">
        <v>881</v>
      </c>
      <c r="E42" s="22">
        <v>27.462593516209477</v>
      </c>
      <c r="F42" s="7">
        <v>35</v>
      </c>
      <c r="G42" s="22">
        <v>35.714285714285715</v>
      </c>
      <c r="H42" s="7" t="s">
        <v>177</v>
      </c>
      <c r="I42" s="27">
        <v>7.2184999999999999E-2</v>
      </c>
      <c r="J42" s="7" t="s">
        <v>0</v>
      </c>
    </row>
    <row r="43" spans="2:10" x14ac:dyDescent="0.2">
      <c r="B43" s="7" t="s">
        <v>17</v>
      </c>
      <c r="C43" s="16" t="s">
        <v>53</v>
      </c>
      <c r="D43" s="7">
        <v>617</v>
      </c>
      <c r="E43" s="22">
        <v>19.233167082294266</v>
      </c>
      <c r="F43" s="7">
        <v>14</v>
      </c>
      <c r="G43" s="22">
        <v>14.285714285714285</v>
      </c>
      <c r="H43" s="7" t="s">
        <v>198</v>
      </c>
      <c r="I43" s="27">
        <v>0.21956999999999999</v>
      </c>
      <c r="J43" s="7" t="s">
        <v>0</v>
      </c>
    </row>
    <row r="44" spans="2:10" x14ac:dyDescent="0.2">
      <c r="B44" s="7" t="s">
        <v>12</v>
      </c>
      <c r="C44" s="16" t="s">
        <v>15</v>
      </c>
      <c r="D44" s="7">
        <v>590</v>
      </c>
      <c r="E44" s="22">
        <v>18.391521197007481</v>
      </c>
      <c r="F44" s="7">
        <v>26</v>
      </c>
      <c r="G44" s="22">
        <v>26.530612244897959</v>
      </c>
      <c r="H44" s="7" t="s">
        <v>178</v>
      </c>
      <c r="I44" s="27">
        <v>4.1847000000000002E-2</v>
      </c>
      <c r="J44" s="7" t="s">
        <v>0</v>
      </c>
    </row>
    <row r="45" spans="2:10" x14ac:dyDescent="0.2">
      <c r="B45" s="7" t="s">
        <v>12</v>
      </c>
      <c r="C45" s="16" t="s">
        <v>4</v>
      </c>
      <c r="D45" s="7">
        <v>194</v>
      </c>
      <c r="E45" s="22">
        <v>6.0473815461346634</v>
      </c>
      <c r="F45" s="7">
        <v>6</v>
      </c>
      <c r="G45" s="22">
        <v>6.1224489795918364</v>
      </c>
      <c r="H45" s="7" t="s">
        <v>179</v>
      </c>
      <c r="I45" s="27">
        <v>0.97674000000000005</v>
      </c>
      <c r="J45" s="7" t="s">
        <v>0</v>
      </c>
    </row>
    <row r="46" spans="2:10" x14ac:dyDescent="0.2">
      <c r="B46" s="7" t="s">
        <v>12</v>
      </c>
      <c r="C46" s="16" t="s">
        <v>14</v>
      </c>
      <c r="D46" s="7">
        <v>284</v>
      </c>
      <c r="E46" s="22">
        <v>8.8528678304239392</v>
      </c>
      <c r="F46" s="7">
        <v>8</v>
      </c>
      <c r="G46" s="22">
        <v>8.1632653061224492</v>
      </c>
      <c r="H46" s="7" t="s">
        <v>180</v>
      </c>
      <c r="I46" s="27">
        <v>0.81125000000000003</v>
      </c>
      <c r="J46" s="7" t="s">
        <v>0</v>
      </c>
    </row>
    <row r="47" spans="2:10" x14ac:dyDescent="0.2">
      <c r="B47" s="7" t="s">
        <v>12</v>
      </c>
      <c r="C47" s="16" t="s">
        <v>13</v>
      </c>
      <c r="D47" s="7">
        <v>1443</v>
      </c>
      <c r="E47" s="22">
        <v>44.98129675810474</v>
      </c>
      <c r="F47" s="7">
        <v>33</v>
      </c>
      <c r="G47" s="22">
        <v>33.673469387755098</v>
      </c>
      <c r="H47" s="7" t="s">
        <v>181</v>
      </c>
      <c r="I47" s="27">
        <v>2.6180999999999999E-2</v>
      </c>
      <c r="J47" s="7" t="s">
        <v>0</v>
      </c>
    </row>
    <row r="48" spans="2:10" x14ac:dyDescent="0.2">
      <c r="B48" s="7" t="s">
        <v>12</v>
      </c>
      <c r="C48" s="16" t="s">
        <v>11</v>
      </c>
      <c r="D48" s="7">
        <v>411</v>
      </c>
      <c r="E48" s="22">
        <v>12.811720698254364</v>
      </c>
      <c r="F48" s="7">
        <v>16</v>
      </c>
      <c r="G48" s="22">
        <v>16.326530612244898</v>
      </c>
      <c r="H48" s="7" t="s">
        <v>182</v>
      </c>
      <c r="I48" s="27">
        <v>0.30801000000000001</v>
      </c>
      <c r="J48" s="7" t="s">
        <v>0</v>
      </c>
    </row>
    <row r="49" spans="2:10" x14ac:dyDescent="0.2">
      <c r="B49" s="7" t="s">
        <v>12</v>
      </c>
      <c r="C49" s="16" t="s">
        <v>53</v>
      </c>
      <c r="D49" s="7">
        <v>284</v>
      </c>
      <c r="E49" s="22">
        <v>8.8528678304239392</v>
      </c>
      <c r="F49" s="7">
        <v>9</v>
      </c>
      <c r="G49" s="22">
        <v>9.183673469387756</v>
      </c>
      <c r="H49" s="7" t="s">
        <v>199</v>
      </c>
      <c r="I49" s="27">
        <v>0.91115999999999997</v>
      </c>
      <c r="J49" s="7" t="s">
        <v>0</v>
      </c>
    </row>
    <row r="50" spans="2:10" x14ac:dyDescent="0.2">
      <c r="B50" s="7" t="s">
        <v>9</v>
      </c>
      <c r="C50" s="16" t="s">
        <v>6</v>
      </c>
      <c r="D50" s="7">
        <v>669</v>
      </c>
      <c r="E50" s="22">
        <v>20.854114713216955</v>
      </c>
      <c r="F50" s="7">
        <v>19</v>
      </c>
      <c r="G50" s="22">
        <v>19.387755102040817</v>
      </c>
      <c r="H50" s="7" t="s">
        <v>183</v>
      </c>
      <c r="I50" s="27">
        <v>9.7767999999999994E-2</v>
      </c>
      <c r="J50" s="7" t="s">
        <v>0</v>
      </c>
    </row>
    <row r="51" spans="2:10" x14ac:dyDescent="0.2">
      <c r="B51" s="7" t="s">
        <v>9</v>
      </c>
      <c r="C51" s="16" t="s">
        <v>8</v>
      </c>
      <c r="D51" s="7">
        <v>633</v>
      </c>
      <c r="E51" s="22">
        <v>19.731920199501246</v>
      </c>
      <c r="F51" s="7">
        <v>11</v>
      </c>
      <c r="G51" s="22">
        <v>11.224489795918368</v>
      </c>
      <c r="H51" s="7" t="s">
        <v>184</v>
      </c>
      <c r="I51" s="27">
        <v>0.37156</v>
      </c>
      <c r="J51" s="7" t="s">
        <v>0</v>
      </c>
    </row>
    <row r="52" spans="2:10" x14ac:dyDescent="0.2">
      <c r="B52" s="7" t="s">
        <v>9</v>
      </c>
      <c r="C52" s="16" t="s">
        <v>53</v>
      </c>
      <c r="D52" s="7">
        <v>196</v>
      </c>
      <c r="E52" s="22">
        <v>6.109725685785536</v>
      </c>
      <c r="F52" s="7">
        <v>2</v>
      </c>
      <c r="G52" s="22">
        <v>2.0408163265306123</v>
      </c>
      <c r="H52" s="7" t="s">
        <v>185</v>
      </c>
      <c r="I52" s="27">
        <v>0.25442999999999999</v>
      </c>
      <c r="J52" s="7" t="s">
        <v>0</v>
      </c>
    </row>
    <row r="53" spans="2:10" x14ac:dyDescent="0.2">
      <c r="B53" s="7" t="s">
        <v>2</v>
      </c>
      <c r="C53" s="16" t="s">
        <v>146</v>
      </c>
      <c r="D53" s="7">
        <v>172</v>
      </c>
      <c r="E53" s="22">
        <v>5.3615960099750621</v>
      </c>
      <c r="F53" s="7">
        <v>4</v>
      </c>
      <c r="G53" s="22">
        <v>4.0816326530612246</v>
      </c>
      <c r="H53" s="7" t="s">
        <v>200</v>
      </c>
      <c r="I53" s="27">
        <v>0.57206999999999997</v>
      </c>
      <c r="J53" s="7" t="s">
        <v>0</v>
      </c>
    </row>
    <row r="54" spans="2:10" x14ac:dyDescent="0.2">
      <c r="B54" s="7" t="s">
        <v>2</v>
      </c>
      <c r="C54" s="16" t="s">
        <v>7</v>
      </c>
      <c r="D54" s="7">
        <v>218</v>
      </c>
      <c r="E54" s="22">
        <v>6.7955112219451372</v>
      </c>
      <c r="F54" s="7">
        <v>3</v>
      </c>
      <c r="G54" s="22">
        <v>3.0612244897959182</v>
      </c>
      <c r="H54" s="7" t="s">
        <v>186</v>
      </c>
      <c r="I54" s="27">
        <v>0.14247000000000001</v>
      </c>
      <c r="J54" s="7" t="s">
        <v>0</v>
      </c>
    </row>
    <row r="55" spans="2:10" x14ac:dyDescent="0.2">
      <c r="B55" s="7" t="s">
        <v>2</v>
      </c>
      <c r="C55" s="16" t="s">
        <v>6</v>
      </c>
      <c r="D55" s="7">
        <v>889</v>
      </c>
      <c r="E55" s="22">
        <v>27.711970074812971</v>
      </c>
      <c r="F55" s="7">
        <v>35</v>
      </c>
      <c r="G55" s="22">
        <v>35.714285714285715</v>
      </c>
      <c r="H55" s="7" t="s">
        <v>187</v>
      </c>
      <c r="I55" s="27">
        <v>8.7221999999999994E-2</v>
      </c>
      <c r="J55" s="7" t="s">
        <v>0</v>
      </c>
    </row>
    <row r="56" spans="2:10" x14ac:dyDescent="0.2">
      <c r="B56" s="7" t="s">
        <v>2</v>
      </c>
      <c r="C56" s="16" t="s">
        <v>5</v>
      </c>
      <c r="D56" s="7">
        <v>218</v>
      </c>
      <c r="E56" s="22">
        <v>6.7955112219451372</v>
      </c>
      <c r="F56" s="7">
        <v>6</v>
      </c>
      <c r="G56" s="22">
        <v>6.1224489795918364</v>
      </c>
      <c r="H56" s="7" t="s">
        <v>188</v>
      </c>
      <c r="I56" s="27">
        <v>0.78549999999999998</v>
      </c>
      <c r="J56" s="7" t="s">
        <v>0</v>
      </c>
    </row>
    <row r="57" spans="2:10" x14ac:dyDescent="0.2">
      <c r="B57" s="7" t="s">
        <v>2</v>
      </c>
      <c r="C57" s="16" t="s">
        <v>4</v>
      </c>
      <c r="D57" s="7">
        <v>210</v>
      </c>
      <c r="E57" s="22">
        <v>6.546134663341646</v>
      </c>
      <c r="F57" s="7">
        <v>4</v>
      </c>
      <c r="G57" s="22">
        <v>4.0816326530612246</v>
      </c>
      <c r="H57" s="7" t="s">
        <v>201</v>
      </c>
      <c r="I57" s="27">
        <v>0.32407999999999998</v>
      </c>
      <c r="J57" s="7" t="s">
        <v>0</v>
      </c>
    </row>
    <row r="58" spans="2:10" x14ac:dyDescent="0.2">
      <c r="B58" s="7" t="s">
        <v>2</v>
      </c>
      <c r="C58" s="16" t="s">
        <v>3</v>
      </c>
      <c r="D58" s="7">
        <v>512</v>
      </c>
      <c r="E58" s="22">
        <v>15.96009975062344</v>
      </c>
      <c r="F58" s="7">
        <v>20</v>
      </c>
      <c r="G58" s="22">
        <v>20.408163265306122</v>
      </c>
      <c r="H58" s="7" t="s">
        <v>189</v>
      </c>
      <c r="I58" s="27">
        <v>0.24612999999999999</v>
      </c>
      <c r="J58" s="7" t="s">
        <v>0</v>
      </c>
    </row>
    <row r="59" spans="2:10" x14ac:dyDescent="0.2">
      <c r="B59" s="7" t="s">
        <v>2</v>
      </c>
      <c r="C59" s="16" t="s">
        <v>1</v>
      </c>
      <c r="D59" s="7">
        <v>651</v>
      </c>
      <c r="E59" s="22">
        <v>20.293017456359102</v>
      </c>
      <c r="F59" s="7">
        <v>22</v>
      </c>
      <c r="G59" s="22">
        <v>22.448979591836736</v>
      </c>
      <c r="H59" s="7" t="s">
        <v>190</v>
      </c>
      <c r="I59" s="27">
        <v>0.61722999999999995</v>
      </c>
      <c r="J59" s="7" t="s">
        <v>0</v>
      </c>
    </row>
    <row r="60" spans="2:10" x14ac:dyDescent="0.2">
      <c r="B60" s="7" t="s">
        <v>2</v>
      </c>
      <c r="C60" s="16" t="s">
        <v>53</v>
      </c>
      <c r="D60" s="7">
        <v>324</v>
      </c>
      <c r="E60" s="22">
        <v>10.099750623441397</v>
      </c>
      <c r="F60" s="7">
        <v>4</v>
      </c>
      <c r="G60" s="22">
        <v>4.0816326530612246</v>
      </c>
      <c r="H60" s="7" t="s">
        <v>202</v>
      </c>
      <c r="I60" s="27">
        <v>4.8417000000000002E-2</v>
      </c>
      <c r="J60" s="7" t="s">
        <v>0</v>
      </c>
    </row>
  </sheetData>
  <mergeCells count="1">
    <mergeCell ref="B1:J3"/>
  </mergeCells>
  <phoneticPr fontId="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E2758-9500-4A74-ACA1-25EF7E6959F3}">
  <dimension ref="B1:W52"/>
  <sheetViews>
    <sheetView zoomScale="120" zoomScaleNormal="120" workbookViewId="0">
      <selection activeCell="B5" sqref="B5"/>
    </sheetView>
  </sheetViews>
  <sheetFormatPr baseColWidth="10" defaultColWidth="8.83203125" defaultRowHeight="15" x14ac:dyDescent="0.2"/>
  <cols>
    <col min="2" max="3" width="8.6640625" style="29"/>
    <col min="4" max="4" width="14.1640625" style="29" customWidth="1"/>
    <col min="5" max="5" width="8.6640625" style="30"/>
    <col min="6" max="6" width="12.1640625" style="29" customWidth="1"/>
    <col min="7" max="7" width="8.6640625" style="30"/>
    <col min="8" max="8" width="16" style="29" bestFit="1" customWidth="1"/>
    <col min="9" max="10" width="8.6640625" style="31"/>
    <col min="13" max="13" width="17" style="6" bestFit="1" customWidth="1"/>
    <col min="14" max="14" width="14.33203125" style="7" customWidth="1"/>
    <col min="15" max="15" width="6.6640625" style="22" customWidth="1"/>
    <col min="16" max="16" width="17" style="7" customWidth="1"/>
    <col min="17" max="17" width="7.83203125" style="22" customWidth="1"/>
    <col min="18" max="18" width="14.6640625" style="7" bestFit="1" customWidth="1"/>
    <col min="19" max="19" width="8.6640625" style="14"/>
    <col min="20" max="20" width="8.6640625" style="27"/>
    <col min="21" max="22" width="8.6640625" style="6"/>
  </cols>
  <sheetData>
    <row r="1" spans="2:23" ht="18" customHeight="1" x14ac:dyDescent="0.2">
      <c r="B1" s="52" t="s">
        <v>419</v>
      </c>
      <c r="C1" s="52"/>
      <c r="D1" s="52"/>
      <c r="E1" s="52"/>
      <c r="F1" s="52"/>
      <c r="G1" s="52"/>
      <c r="H1" s="52"/>
      <c r="I1" s="52"/>
      <c r="J1" s="52"/>
      <c r="R1" s="32"/>
      <c r="S1" s="39"/>
      <c r="T1" s="42"/>
      <c r="U1" s="33"/>
      <c r="V1" s="33"/>
      <c r="W1" s="33"/>
    </row>
    <row r="2" spans="2:23" x14ac:dyDescent="0.2">
      <c r="B2" s="52"/>
      <c r="C2" s="52"/>
      <c r="D2" s="52"/>
      <c r="E2" s="52"/>
      <c r="F2" s="52"/>
      <c r="G2" s="52"/>
      <c r="H2" s="52"/>
      <c r="I2" s="52"/>
      <c r="J2" s="52"/>
      <c r="M2" s="33"/>
      <c r="N2" s="32"/>
      <c r="P2" s="32"/>
      <c r="Q2" s="37"/>
      <c r="R2" s="32"/>
      <c r="S2" s="39"/>
      <c r="T2" s="42"/>
      <c r="U2" s="33"/>
      <c r="V2" s="33"/>
      <c r="W2" s="33"/>
    </row>
    <row r="3" spans="2:23" x14ac:dyDescent="0.2">
      <c r="B3" s="52"/>
      <c r="C3" s="52"/>
      <c r="D3" s="52"/>
      <c r="E3" s="52"/>
      <c r="F3" s="52"/>
      <c r="G3" s="52"/>
      <c r="H3" s="52"/>
      <c r="I3" s="52"/>
      <c r="J3" s="52"/>
      <c r="M3" s="33"/>
      <c r="N3" s="32"/>
      <c r="P3" s="32"/>
      <c r="Q3" s="37"/>
      <c r="R3" s="32"/>
      <c r="S3" s="39"/>
      <c r="T3" s="42"/>
      <c r="U3" s="33"/>
      <c r="V3" s="33"/>
      <c r="W3" s="33"/>
    </row>
    <row r="4" spans="2:23" ht="9" customHeight="1" x14ac:dyDescent="0.2">
      <c r="B4" s="52"/>
      <c r="C4" s="52"/>
      <c r="D4" s="52"/>
      <c r="E4" s="52"/>
      <c r="F4" s="52"/>
      <c r="G4" s="52"/>
      <c r="H4" s="52"/>
      <c r="I4" s="52"/>
      <c r="J4" s="52"/>
      <c r="M4" s="33"/>
      <c r="N4" s="32"/>
      <c r="P4" s="32"/>
      <c r="Q4" s="37"/>
      <c r="R4" s="32"/>
      <c r="S4" s="39"/>
      <c r="T4" s="42"/>
      <c r="U4" s="33"/>
      <c r="V4" s="33"/>
      <c r="W4" s="33"/>
    </row>
    <row r="5" spans="2:23" ht="44" customHeight="1" x14ac:dyDescent="0.2">
      <c r="B5" s="10" t="s">
        <v>52</v>
      </c>
      <c r="C5" s="18" t="s">
        <v>51</v>
      </c>
      <c r="D5" s="34" t="s">
        <v>415</v>
      </c>
      <c r="E5" s="17" t="s">
        <v>206</v>
      </c>
      <c r="F5" s="34" t="s">
        <v>413</v>
      </c>
      <c r="G5" s="17" t="s">
        <v>206</v>
      </c>
      <c r="H5" s="1" t="s">
        <v>90</v>
      </c>
      <c r="I5" s="26" t="s">
        <v>82</v>
      </c>
      <c r="J5" s="25" t="s">
        <v>83</v>
      </c>
      <c r="M5" s="38" t="s">
        <v>81</v>
      </c>
      <c r="N5" s="34" t="s">
        <v>415</v>
      </c>
      <c r="O5" s="17" t="s">
        <v>206</v>
      </c>
      <c r="P5" s="34" t="s">
        <v>413</v>
      </c>
      <c r="Q5" s="24" t="s">
        <v>206</v>
      </c>
      <c r="R5" s="1" t="s">
        <v>90</v>
      </c>
      <c r="S5" s="40" t="s">
        <v>203</v>
      </c>
      <c r="T5" s="26" t="s">
        <v>83</v>
      </c>
      <c r="U5" s="33"/>
      <c r="V5" s="33"/>
      <c r="W5" s="33"/>
    </row>
    <row r="6" spans="2:23" x14ac:dyDescent="0.2">
      <c r="B6" s="7" t="s">
        <v>43</v>
      </c>
      <c r="C6" s="16" t="s">
        <v>10</v>
      </c>
      <c r="D6" s="7">
        <v>7</v>
      </c>
      <c r="E6" s="15">
        <f>D6/94*100</f>
        <v>7.4468085106382977</v>
      </c>
      <c r="F6" s="7">
        <v>13</v>
      </c>
      <c r="G6" s="15">
        <f>F6/98*100</f>
        <v>13.26530612244898</v>
      </c>
      <c r="H6" s="7" t="s">
        <v>420</v>
      </c>
      <c r="I6" s="14">
        <v>0.18704999999999999</v>
      </c>
      <c r="J6" s="14" t="s">
        <v>207</v>
      </c>
      <c r="M6" s="35" t="s">
        <v>80</v>
      </c>
      <c r="N6" s="7">
        <v>22</v>
      </c>
      <c r="O6" s="22">
        <v>23.404255319148938</v>
      </c>
      <c r="P6" s="7">
        <v>18</v>
      </c>
      <c r="Q6" s="37">
        <v>18.367346938775512</v>
      </c>
      <c r="R6" s="32" t="s">
        <v>225</v>
      </c>
      <c r="S6" s="39">
        <v>0.39029000000000003</v>
      </c>
      <c r="T6" s="42" t="s">
        <v>207</v>
      </c>
      <c r="U6" s="33"/>
      <c r="V6" s="33"/>
      <c r="W6" s="33"/>
    </row>
    <row r="7" spans="2:23" x14ac:dyDescent="0.2">
      <c r="B7" s="7" t="s">
        <v>43</v>
      </c>
      <c r="C7" s="16" t="s">
        <v>47</v>
      </c>
      <c r="D7" s="7">
        <v>12</v>
      </c>
      <c r="E7" s="15">
        <f t="shared" ref="E7:E52" si="0">D7/94*100</f>
        <v>12.76595744680851</v>
      </c>
      <c r="F7" s="7">
        <v>6</v>
      </c>
      <c r="G7" s="15">
        <f t="shared" ref="G7:G52" si="1">F7/98*100</f>
        <v>6.1224489795918364</v>
      </c>
      <c r="H7" s="7" t="s">
        <v>208</v>
      </c>
      <c r="I7" s="14">
        <v>0.11439000000000001</v>
      </c>
      <c r="J7" s="14" t="s">
        <v>207</v>
      </c>
      <c r="M7" s="36" t="s">
        <v>79</v>
      </c>
      <c r="N7" s="7">
        <v>15</v>
      </c>
      <c r="O7" s="22">
        <v>15.957446808510639</v>
      </c>
      <c r="P7" s="7">
        <v>20</v>
      </c>
      <c r="Q7" s="37">
        <v>20.408163265306122</v>
      </c>
      <c r="R7" s="32" t="s">
        <v>226</v>
      </c>
      <c r="S7" s="14">
        <v>0.42458000000000001</v>
      </c>
      <c r="T7" s="27" t="s">
        <v>207</v>
      </c>
    </row>
    <row r="8" spans="2:23" x14ac:dyDescent="0.2">
      <c r="B8" s="7" t="s">
        <v>43</v>
      </c>
      <c r="C8" s="16" t="s">
        <v>204</v>
      </c>
      <c r="D8" s="7">
        <v>8</v>
      </c>
      <c r="E8" s="15">
        <f t="shared" si="0"/>
        <v>8.5106382978723403</v>
      </c>
      <c r="F8" s="7">
        <v>9</v>
      </c>
      <c r="G8" s="15">
        <f t="shared" si="1"/>
        <v>9.183673469387756</v>
      </c>
      <c r="H8" s="7" t="s">
        <v>240</v>
      </c>
      <c r="I8" s="14">
        <v>0.86965000000000003</v>
      </c>
      <c r="J8" s="14" t="s">
        <v>207</v>
      </c>
      <c r="M8" s="36" t="s">
        <v>78</v>
      </c>
      <c r="N8" s="7">
        <v>7</v>
      </c>
      <c r="O8" s="22">
        <v>7.4468085106382977</v>
      </c>
      <c r="P8" s="7">
        <v>20</v>
      </c>
      <c r="Q8" s="37">
        <v>20.408163265306122</v>
      </c>
      <c r="R8" s="32" t="s">
        <v>227</v>
      </c>
      <c r="S8" s="14">
        <v>9.8063999999999998E-3</v>
      </c>
      <c r="T8" s="27">
        <f>S8*5</f>
        <v>4.9031999999999999E-2</v>
      </c>
    </row>
    <row r="9" spans="2:23" x14ac:dyDescent="0.2">
      <c r="B9" s="7" t="s">
        <v>43</v>
      </c>
      <c r="C9" s="16" t="s">
        <v>46</v>
      </c>
      <c r="D9" s="7">
        <v>14</v>
      </c>
      <c r="E9" s="15">
        <f t="shared" si="0"/>
        <v>14.893617021276595</v>
      </c>
      <c r="F9" s="7">
        <v>7</v>
      </c>
      <c r="G9" s="15">
        <f t="shared" si="1"/>
        <v>7.1428571428571423</v>
      </c>
      <c r="H9" s="7" t="s">
        <v>209</v>
      </c>
      <c r="I9" s="14">
        <v>8.5406999999999997E-2</v>
      </c>
      <c r="J9" s="14" t="s">
        <v>207</v>
      </c>
      <c r="M9" s="36" t="s">
        <v>77</v>
      </c>
      <c r="N9" s="7">
        <v>18</v>
      </c>
      <c r="O9" s="22">
        <v>19.148936170212767</v>
      </c>
      <c r="P9" s="7">
        <v>15</v>
      </c>
      <c r="Q9" s="37">
        <v>15.306122448979592</v>
      </c>
      <c r="R9" s="32" t="s">
        <v>228</v>
      </c>
      <c r="S9" s="14">
        <v>0.48047000000000001</v>
      </c>
      <c r="T9" s="42" t="s">
        <v>207</v>
      </c>
    </row>
    <row r="10" spans="2:23" x14ac:dyDescent="0.2">
      <c r="B10" s="7" t="s">
        <v>43</v>
      </c>
      <c r="C10" s="16" t="s">
        <v>45</v>
      </c>
      <c r="D10" s="7">
        <v>36</v>
      </c>
      <c r="E10" s="15">
        <f t="shared" si="0"/>
        <v>38.297872340425535</v>
      </c>
      <c r="F10" s="7">
        <v>45</v>
      </c>
      <c r="G10" s="15">
        <f t="shared" si="1"/>
        <v>45.91836734693878</v>
      </c>
      <c r="H10" s="7" t="s">
        <v>210</v>
      </c>
      <c r="I10" s="14">
        <v>0.28515000000000001</v>
      </c>
      <c r="J10" s="14" t="s">
        <v>207</v>
      </c>
      <c r="M10" s="36" t="s">
        <v>53</v>
      </c>
      <c r="N10" s="7">
        <v>32</v>
      </c>
      <c r="O10" s="22">
        <v>34.042553191489361</v>
      </c>
      <c r="P10" s="7">
        <v>25</v>
      </c>
      <c r="Q10" s="37">
        <v>25.510204081632654</v>
      </c>
      <c r="R10" s="32" t="s">
        <v>243</v>
      </c>
      <c r="S10" s="14">
        <v>0.19581000000000001</v>
      </c>
      <c r="T10" s="42" t="s">
        <v>207</v>
      </c>
    </row>
    <row r="11" spans="2:23" x14ac:dyDescent="0.2">
      <c r="B11" s="7" t="s">
        <v>43</v>
      </c>
      <c r="C11" s="16" t="s">
        <v>44</v>
      </c>
      <c r="D11" s="7">
        <v>8</v>
      </c>
      <c r="E11" s="15">
        <f t="shared" si="0"/>
        <v>8.5106382978723403</v>
      </c>
      <c r="F11" s="7">
        <v>10</v>
      </c>
      <c r="G11" s="15">
        <f t="shared" si="1"/>
        <v>10.204081632653061</v>
      </c>
      <c r="H11" s="7" t="s">
        <v>211</v>
      </c>
      <c r="I11" s="14">
        <v>0.68737000000000004</v>
      </c>
      <c r="J11" s="14" t="s">
        <v>207</v>
      </c>
    </row>
    <row r="12" spans="2:23" x14ac:dyDescent="0.2">
      <c r="B12" s="7" t="s">
        <v>43</v>
      </c>
      <c r="C12" s="16" t="s">
        <v>53</v>
      </c>
      <c r="D12" s="7">
        <v>9</v>
      </c>
      <c r="E12" s="15">
        <f t="shared" si="0"/>
        <v>9.5744680851063837</v>
      </c>
      <c r="F12" s="7">
        <v>8</v>
      </c>
      <c r="G12" s="15">
        <f t="shared" si="1"/>
        <v>8.1632653061224492</v>
      </c>
      <c r="H12" s="7" t="s">
        <v>212</v>
      </c>
      <c r="I12" s="14">
        <v>0.73077999999999999</v>
      </c>
      <c r="J12" s="14" t="s">
        <v>207</v>
      </c>
    </row>
    <row r="13" spans="2:23" x14ac:dyDescent="0.2">
      <c r="B13" s="7" t="s">
        <v>33</v>
      </c>
      <c r="C13" s="16" t="s">
        <v>41</v>
      </c>
      <c r="D13" s="7">
        <v>8</v>
      </c>
      <c r="E13" s="15">
        <f t="shared" si="0"/>
        <v>8.5106382978723403</v>
      </c>
      <c r="F13" s="7">
        <v>8</v>
      </c>
      <c r="G13" s="15">
        <f t="shared" si="1"/>
        <v>8.1632653061224492</v>
      </c>
      <c r="H13" s="7" t="s">
        <v>241</v>
      </c>
      <c r="I13" s="14">
        <v>0.96489999999999998</v>
      </c>
      <c r="J13" s="14" t="s">
        <v>207</v>
      </c>
    </row>
    <row r="14" spans="2:23" x14ac:dyDescent="0.2">
      <c r="B14" s="7" t="s">
        <v>33</v>
      </c>
      <c r="C14" s="16" t="s">
        <v>40</v>
      </c>
      <c r="D14" s="7">
        <v>6</v>
      </c>
      <c r="E14" s="15">
        <f t="shared" si="0"/>
        <v>6.3829787234042552</v>
      </c>
      <c r="F14" s="7">
        <v>8</v>
      </c>
      <c r="G14" s="15">
        <f t="shared" si="1"/>
        <v>8.1632653061224492</v>
      </c>
      <c r="H14" s="7" t="s">
        <v>213</v>
      </c>
      <c r="I14" s="14">
        <v>0.60692000000000002</v>
      </c>
      <c r="J14" s="14" t="s">
        <v>207</v>
      </c>
    </row>
    <row r="15" spans="2:23" x14ac:dyDescent="0.2">
      <c r="B15" s="7" t="s">
        <v>33</v>
      </c>
      <c r="C15" s="16" t="s">
        <v>39</v>
      </c>
      <c r="D15" s="7">
        <v>4</v>
      </c>
      <c r="E15" s="15">
        <f t="shared" si="0"/>
        <v>4.2553191489361701</v>
      </c>
      <c r="F15" s="7">
        <v>7</v>
      </c>
      <c r="G15" s="15">
        <f t="shared" si="1"/>
        <v>7.1428571428571423</v>
      </c>
      <c r="H15" s="7" t="s">
        <v>214</v>
      </c>
      <c r="I15" s="14">
        <v>0.37025999999999998</v>
      </c>
      <c r="J15" s="14" t="s">
        <v>207</v>
      </c>
    </row>
    <row r="16" spans="2:23" x14ac:dyDescent="0.2">
      <c r="B16" s="7" t="s">
        <v>33</v>
      </c>
      <c r="C16" s="16" t="s">
        <v>38</v>
      </c>
      <c r="D16" s="7">
        <v>9</v>
      </c>
      <c r="E16" s="15">
        <f t="shared" si="0"/>
        <v>9.5744680851063837</v>
      </c>
      <c r="F16" s="7">
        <v>9</v>
      </c>
      <c r="G16" s="15">
        <f t="shared" si="1"/>
        <v>9.183673469387756</v>
      </c>
      <c r="H16" s="7" t="s">
        <v>215</v>
      </c>
      <c r="I16" s="14">
        <v>0.96255999999999997</v>
      </c>
      <c r="J16" s="14" t="s">
        <v>207</v>
      </c>
    </row>
    <row r="17" spans="2:16" x14ac:dyDescent="0.2">
      <c r="B17" s="7" t="s">
        <v>33</v>
      </c>
      <c r="C17" s="16" t="s">
        <v>36</v>
      </c>
      <c r="D17" s="7">
        <v>9</v>
      </c>
      <c r="E17" s="15">
        <f t="shared" si="0"/>
        <v>9.5744680851063837</v>
      </c>
      <c r="F17" s="7">
        <v>12</v>
      </c>
      <c r="G17" s="15">
        <f t="shared" si="1"/>
        <v>12.244897959183673</v>
      </c>
      <c r="H17" s="7" t="s">
        <v>216</v>
      </c>
      <c r="I17" s="14">
        <v>0.52020999999999995</v>
      </c>
      <c r="J17" s="14" t="s">
        <v>207</v>
      </c>
    </row>
    <row r="18" spans="2:16" x14ac:dyDescent="0.2">
      <c r="B18" s="7" t="s">
        <v>33</v>
      </c>
      <c r="C18" s="16" t="s">
        <v>34</v>
      </c>
      <c r="D18" s="7">
        <v>17</v>
      </c>
      <c r="E18" s="15">
        <f t="shared" si="0"/>
        <v>18.085106382978726</v>
      </c>
      <c r="F18" s="7">
        <v>15</v>
      </c>
      <c r="G18" s="15">
        <f t="shared" si="1"/>
        <v>15.306122448979592</v>
      </c>
      <c r="H18" s="7" t="s">
        <v>217</v>
      </c>
      <c r="I18" s="14">
        <v>0.65053000000000005</v>
      </c>
      <c r="J18" s="14" t="s">
        <v>207</v>
      </c>
    </row>
    <row r="19" spans="2:16" x14ac:dyDescent="0.2">
      <c r="B19" s="7" t="s">
        <v>33</v>
      </c>
      <c r="C19" s="16" t="s">
        <v>32</v>
      </c>
      <c r="D19" s="7">
        <v>17</v>
      </c>
      <c r="E19" s="15">
        <f t="shared" si="0"/>
        <v>18.085106382978726</v>
      </c>
      <c r="F19" s="7">
        <v>7</v>
      </c>
      <c r="G19" s="15">
        <f t="shared" si="1"/>
        <v>7.1428571428571423</v>
      </c>
      <c r="H19" s="7" t="s">
        <v>218</v>
      </c>
      <c r="I19" s="14">
        <v>2.5148E-2</v>
      </c>
      <c r="J19" s="14" t="s">
        <v>207</v>
      </c>
    </row>
    <row r="20" spans="2:16" x14ac:dyDescent="0.2">
      <c r="B20" s="7" t="s">
        <v>33</v>
      </c>
      <c r="C20" s="16" t="s">
        <v>53</v>
      </c>
      <c r="D20" s="7">
        <v>24</v>
      </c>
      <c r="E20" s="15">
        <f t="shared" si="0"/>
        <v>25.531914893617021</v>
      </c>
      <c r="F20" s="7">
        <v>30</v>
      </c>
      <c r="G20" s="15">
        <f t="shared" si="1"/>
        <v>30.612244897959183</v>
      </c>
      <c r="H20" s="7" t="s">
        <v>219</v>
      </c>
      <c r="I20" s="14">
        <v>0.38228000000000001</v>
      </c>
      <c r="J20" s="14" t="s">
        <v>207</v>
      </c>
      <c r="N20" s="41"/>
      <c r="P20" s="41"/>
    </row>
    <row r="21" spans="2:16" x14ac:dyDescent="0.2">
      <c r="B21" s="7" t="s">
        <v>27</v>
      </c>
      <c r="C21" s="16" t="s">
        <v>7</v>
      </c>
      <c r="D21" s="7">
        <v>28</v>
      </c>
      <c r="E21" s="15">
        <f t="shared" si="0"/>
        <v>29.787234042553191</v>
      </c>
      <c r="F21" s="7">
        <v>25</v>
      </c>
      <c r="G21" s="15">
        <f t="shared" si="1"/>
        <v>25.510204081632654</v>
      </c>
      <c r="H21" s="7" t="s">
        <v>247</v>
      </c>
      <c r="I21" s="14">
        <v>0.50751999999999997</v>
      </c>
      <c r="J21" s="14" t="s">
        <v>207</v>
      </c>
      <c r="N21" s="41"/>
      <c r="P21" s="41"/>
    </row>
    <row r="22" spans="2:16" x14ac:dyDescent="0.2">
      <c r="B22" s="7" t="s">
        <v>27</v>
      </c>
      <c r="C22" s="16" t="s">
        <v>1</v>
      </c>
      <c r="D22" s="7">
        <v>12</v>
      </c>
      <c r="E22" s="15">
        <f t="shared" si="0"/>
        <v>12.76595744680851</v>
      </c>
      <c r="F22" s="7">
        <v>16</v>
      </c>
      <c r="G22" s="15">
        <f t="shared" si="1"/>
        <v>16.326530612244898</v>
      </c>
      <c r="H22" s="7" t="s">
        <v>220</v>
      </c>
      <c r="I22" s="14">
        <v>0.48468</v>
      </c>
      <c r="J22" s="14" t="s">
        <v>207</v>
      </c>
      <c r="N22" s="41"/>
      <c r="P22" s="41"/>
    </row>
    <row r="23" spans="2:16" x14ac:dyDescent="0.2">
      <c r="B23" s="7" t="s">
        <v>27</v>
      </c>
      <c r="C23" s="16" t="s">
        <v>31</v>
      </c>
      <c r="D23" s="7">
        <v>8</v>
      </c>
      <c r="E23" s="15">
        <f t="shared" si="0"/>
        <v>8.5106382978723403</v>
      </c>
      <c r="F23" s="7">
        <v>11</v>
      </c>
      <c r="G23" s="15">
        <f t="shared" si="1"/>
        <v>11.224489795918368</v>
      </c>
      <c r="H23" s="7" t="s">
        <v>221</v>
      </c>
      <c r="I23" s="14">
        <v>0.52900000000000003</v>
      </c>
      <c r="J23" s="14" t="s">
        <v>207</v>
      </c>
      <c r="N23" s="41"/>
      <c r="P23" s="41"/>
    </row>
    <row r="24" spans="2:16" x14ac:dyDescent="0.2">
      <c r="B24" s="7" t="s">
        <v>27</v>
      </c>
      <c r="C24" s="16" t="s">
        <v>30</v>
      </c>
      <c r="D24" s="7">
        <v>13</v>
      </c>
      <c r="E24" s="15">
        <f t="shared" si="0"/>
        <v>13.829787234042554</v>
      </c>
      <c r="F24" s="7">
        <v>9</v>
      </c>
      <c r="G24" s="15">
        <f t="shared" si="1"/>
        <v>9.183673469387756</v>
      </c>
      <c r="H24" s="7" t="s">
        <v>242</v>
      </c>
      <c r="I24" s="14">
        <v>0.31231999999999999</v>
      </c>
      <c r="J24" s="14" t="s">
        <v>207</v>
      </c>
    </row>
    <row r="25" spans="2:16" x14ac:dyDescent="0.2">
      <c r="B25" s="7" t="s">
        <v>27</v>
      </c>
      <c r="C25" s="16" t="s">
        <v>29</v>
      </c>
      <c r="D25" s="7">
        <v>2</v>
      </c>
      <c r="E25" s="15">
        <f t="shared" si="0"/>
        <v>2.1276595744680851</v>
      </c>
      <c r="F25" s="7">
        <v>11</v>
      </c>
      <c r="G25" s="15">
        <f t="shared" si="1"/>
        <v>11.224489795918368</v>
      </c>
      <c r="H25" s="7" t="s">
        <v>222</v>
      </c>
      <c r="I25" s="14">
        <v>1.2142999999999999E-2</v>
      </c>
      <c r="J25" s="14" t="s">
        <v>207</v>
      </c>
    </row>
    <row r="26" spans="2:16" x14ac:dyDescent="0.2">
      <c r="B26" s="7" t="s">
        <v>27</v>
      </c>
      <c r="C26" s="16" t="s">
        <v>28</v>
      </c>
      <c r="D26" s="7">
        <v>17</v>
      </c>
      <c r="E26" s="15">
        <f t="shared" si="0"/>
        <v>18.085106382978726</v>
      </c>
      <c r="F26" s="7">
        <v>15</v>
      </c>
      <c r="G26" s="15">
        <f t="shared" si="1"/>
        <v>15.306122448979592</v>
      </c>
      <c r="H26" s="7" t="s">
        <v>223</v>
      </c>
      <c r="I26" s="14">
        <v>0.60550000000000004</v>
      </c>
      <c r="J26" s="14" t="s">
        <v>207</v>
      </c>
    </row>
    <row r="27" spans="2:16" x14ac:dyDescent="0.2">
      <c r="B27" s="7" t="s">
        <v>27</v>
      </c>
      <c r="C27" s="16" t="s">
        <v>53</v>
      </c>
      <c r="D27" s="7">
        <v>14</v>
      </c>
      <c r="E27" s="15">
        <f t="shared" si="0"/>
        <v>14.893617021276595</v>
      </c>
      <c r="F27" s="7">
        <v>11</v>
      </c>
      <c r="G27" s="15">
        <f t="shared" si="1"/>
        <v>11.224489795918368</v>
      </c>
      <c r="H27" s="7" t="s">
        <v>224</v>
      </c>
      <c r="I27" s="14">
        <v>0.45012999999999997</v>
      </c>
      <c r="J27" s="14" t="s">
        <v>207</v>
      </c>
    </row>
    <row r="28" spans="2:16" x14ac:dyDescent="0.2">
      <c r="B28" s="7" t="s">
        <v>21</v>
      </c>
      <c r="C28" s="16" t="s">
        <v>25</v>
      </c>
      <c r="D28" s="7">
        <v>22</v>
      </c>
      <c r="E28" s="15">
        <f t="shared" si="0"/>
        <v>23.404255319148938</v>
      </c>
      <c r="F28" s="7">
        <v>18</v>
      </c>
      <c r="G28" s="15">
        <f t="shared" si="1"/>
        <v>18.367346938775512</v>
      </c>
      <c r="H28" s="7" t="s">
        <v>225</v>
      </c>
      <c r="I28" s="14">
        <v>0.39029000000000003</v>
      </c>
      <c r="J28" s="14" t="s">
        <v>207</v>
      </c>
    </row>
    <row r="29" spans="2:16" x14ac:dyDescent="0.2">
      <c r="B29" s="7" t="s">
        <v>21</v>
      </c>
      <c r="C29" s="16" t="s">
        <v>23</v>
      </c>
      <c r="D29" s="7">
        <v>15</v>
      </c>
      <c r="E29" s="15">
        <f t="shared" si="0"/>
        <v>15.957446808510639</v>
      </c>
      <c r="F29" s="7">
        <v>20</v>
      </c>
      <c r="G29" s="15">
        <f t="shared" si="1"/>
        <v>20.408163265306122</v>
      </c>
      <c r="H29" s="7" t="s">
        <v>226</v>
      </c>
      <c r="I29" s="14">
        <v>0.42458000000000001</v>
      </c>
      <c r="J29" s="14" t="s">
        <v>207</v>
      </c>
    </row>
    <row r="30" spans="2:16" x14ac:dyDescent="0.2">
      <c r="B30" s="7" t="s">
        <v>21</v>
      </c>
      <c r="C30" s="16" t="s">
        <v>22</v>
      </c>
      <c r="D30" s="7">
        <v>7</v>
      </c>
      <c r="E30" s="15">
        <f t="shared" si="0"/>
        <v>7.4468085106382977</v>
      </c>
      <c r="F30" s="7">
        <v>20</v>
      </c>
      <c r="G30" s="15">
        <f t="shared" si="1"/>
        <v>20.408163265306122</v>
      </c>
      <c r="H30" s="7" t="s">
        <v>227</v>
      </c>
      <c r="I30" s="14">
        <v>9.8063999999999998E-3</v>
      </c>
      <c r="J30" s="14">
        <f>I30*5</f>
        <v>4.9031999999999999E-2</v>
      </c>
    </row>
    <row r="31" spans="2:16" x14ac:dyDescent="0.2">
      <c r="B31" s="7" t="s">
        <v>21</v>
      </c>
      <c r="C31" s="16" t="s">
        <v>20</v>
      </c>
      <c r="D31" s="7">
        <v>18</v>
      </c>
      <c r="E31" s="15">
        <f t="shared" si="0"/>
        <v>19.148936170212767</v>
      </c>
      <c r="F31" s="7">
        <v>15</v>
      </c>
      <c r="G31" s="15">
        <f t="shared" si="1"/>
        <v>15.306122448979592</v>
      </c>
      <c r="H31" s="7" t="s">
        <v>228</v>
      </c>
      <c r="I31" s="14">
        <v>0.48047000000000001</v>
      </c>
      <c r="J31" s="14" t="s">
        <v>207</v>
      </c>
    </row>
    <row r="32" spans="2:16" x14ac:dyDescent="0.2">
      <c r="B32" s="7" t="s">
        <v>21</v>
      </c>
      <c r="C32" s="16" t="s">
        <v>53</v>
      </c>
      <c r="D32" s="7">
        <v>32</v>
      </c>
      <c r="E32" s="15">
        <f t="shared" si="0"/>
        <v>34.042553191489361</v>
      </c>
      <c r="F32" s="7">
        <v>25</v>
      </c>
      <c r="G32" s="15">
        <f t="shared" si="1"/>
        <v>25.510204081632654</v>
      </c>
      <c r="H32" s="7" t="s">
        <v>243</v>
      </c>
      <c r="I32" s="14">
        <v>0.19581000000000001</v>
      </c>
      <c r="J32" s="14" t="s">
        <v>207</v>
      </c>
    </row>
    <row r="33" spans="2:10" x14ac:dyDescent="0.2">
      <c r="B33" s="7" t="s">
        <v>17</v>
      </c>
      <c r="C33" s="16" t="s">
        <v>19</v>
      </c>
      <c r="D33" s="7">
        <v>7</v>
      </c>
      <c r="E33" s="15">
        <f t="shared" si="0"/>
        <v>7.4468085106382977</v>
      </c>
      <c r="F33" s="7">
        <v>20</v>
      </c>
      <c r="G33" s="15">
        <f t="shared" si="1"/>
        <v>20.408163265306122</v>
      </c>
      <c r="H33" s="7" t="s">
        <v>227</v>
      </c>
      <c r="I33" s="14">
        <v>9.8063999999999998E-3</v>
      </c>
      <c r="J33" s="14">
        <f>I33*4</f>
        <v>3.9225599999999999E-2</v>
      </c>
    </row>
    <row r="34" spans="2:10" x14ac:dyDescent="0.2">
      <c r="B34" s="7" t="s">
        <v>17</v>
      </c>
      <c r="C34" s="16" t="s">
        <v>18</v>
      </c>
      <c r="D34" s="7">
        <v>22</v>
      </c>
      <c r="E34" s="15">
        <f t="shared" si="0"/>
        <v>23.404255319148938</v>
      </c>
      <c r="F34" s="7">
        <v>18</v>
      </c>
      <c r="G34" s="15">
        <f t="shared" si="1"/>
        <v>18.367346938775512</v>
      </c>
      <c r="H34" s="7" t="s">
        <v>225</v>
      </c>
      <c r="I34" s="14">
        <v>0.39029000000000003</v>
      </c>
      <c r="J34" s="14" t="s">
        <v>207</v>
      </c>
    </row>
    <row r="35" spans="2:10" x14ac:dyDescent="0.2">
      <c r="B35" s="7" t="s">
        <v>17</v>
      </c>
      <c r="C35" s="16" t="s">
        <v>16</v>
      </c>
      <c r="D35" s="7">
        <v>33</v>
      </c>
      <c r="E35" s="15">
        <f t="shared" si="0"/>
        <v>35.106382978723403</v>
      </c>
      <c r="F35" s="7">
        <v>35</v>
      </c>
      <c r="G35" s="15">
        <f t="shared" si="1"/>
        <v>35.714285714285715</v>
      </c>
      <c r="H35" s="7" t="s">
        <v>229</v>
      </c>
      <c r="I35" s="14">
        <v>0.92984</v>
      </c>
      <c r="J35" s="14" t="s">
        <v>207</v>
      </c>
    </row>
    <row r="36" spans="2:10" x14ac:dyDescent="0.2">
      <c r="B36" s="7" t="s">
        <v>17</v>
      </c>
      <c r="C36" s="16" t="s">
        <v>53</v>
      </c>
      <c r="D36" s="7">
        <v>32</v>
      </c>
      <c r="E36" s="15">
        <f t="shared" si="0"/>
        <v>34.042553191489361</v>
      </c>
      <c r="F36" s="7">
        <v>25</v>
      </c>
      <c r="G36" s="15">
        <f t="shared" si="1"/>
        <v>25.510204081632654</v>
      </c>
      <c r="H36" s="7" t="s">
        <v>243</v>
      </c>
      <c r="I36" s="14">
        <v>0.19581000000000001</v>
      </c>
      <c r="J36" s="14" t="s">
        <v>207</v>
      </c>
    </row>
    <row r="37" spans="2:10" x14ac:dyDescent="0.2">
      <c r="B37" s="7" t="s">
        <v>12</v>
      </c>
      <c r="C37" s="16" t="s">
        <v>15</v>
      </c>
      <c r="D37" s="7">
        <v>15</v>
      </c>
      <c r="E37" s="15">
        <f t="shared" si="0"/>
        <v>15.957446808510639</v>
      </c>
      <c r="F37" s="7">
        <v>26</v>
      </c>
      <c r="G37" s="15">
        <f t="shared" si="1"/>
        <v>26.530612244897959</v>
      </c>
      <c r="H37" s="7" t="s">
        <v>244</v>
      </c>
      <c r="I37" s="14">
        <v>7.3918999999999999E-2</v>
      </c>
      <c r="J37" s="14" t="s">
        <v>207</v>
      </c>
    </row>
    <row r="38" spans="2:10" x14ac:dyDescent="0.2">
      <c r="B38" s="7" t="s">
        <v>12</v>
      </c>
      <c r="C38" s="16" t="s">
        <v>205</v>
      </c>
      <c r="D38" s="7">
        <v>6</v>
      </c>
      <c r="E38" s="15">
        <f t="shared" si="0"/>
        <v>6.3829787234042552</v>
      </c>
      <c r="F38" s="7">
        <v>7</v>
      </c>
      <c r="G38" s="15">
        <f t="shared" si="1"/>
        <v>7.1428571428571423</v>
      </c>
      <c r="H38" s="7" t="s">
        <v>230</v>
      </c>
      <c r="I38" s="14">
        <v>0.83406000000000002</v>
      </c>
      <c r="J38" s="14" t="s">
        <v>207</v>
      </c>
    </row>
    <row r="39" spans="2:10" x14ac:dyDescent="0.2">
      <c r="B39" s="7" t="s">
        <v>12</v>
      </c>
      <c r="C39" s="16" t="s">
        <v>4</v>
      </c>
      <c r="D39" s="7">
        <v>5</v>
      </c>
      <c r="E39" s="15">
        <f t="shared" si="0"/>
        <v>5.3191489361702127</v>
      </c>
      <c r="F39" s="7">
        <v>6</v>
      </c>
      <c r="G39" s="15">
        <f t="shared" si="1"/>
        <v>6.1224489795918364</v>
      </c>
      <c r="H39" s="7" t="s">
        <v>231</v>
      </c>
      <c r="I39" s="14">
        <v>0.81077999999999995</v>
      </c>
      <c r="J39" s="14" t="s">
        <v>207</v>
      </c>
    </row>
    <row r="40" spans="2:10" x14ac:dyDescent="0.2">
      <c r="B40" s="7" t="s">
        <v>12</v>
      </c>
      <c r="C40" s="16" t="s">
        <v>14</v>
      </c>
      <c r="D40" s="7">
        <v>5</v>
      </c>
      <c r="E40" s="15">
        <f t="shared" si="0"/>
        <v>5.3191489361702127</v>
      </c>
      <c r="F40" s="7">
        <v>8</v>
      </c>
      <c r="G40" s="15">
        <f t="shared" si="1"/>
        <v>8.1632653061224492</v>
      </c>
      <c r="H40" s="7" t="s">
        <v>232</v>
      </c>
      <c r="I40" s="14">
        <v>0.43297999999999998</v>
      </c>
      <c r="J40" s="14" t="s">
        <v>207</v>
      </c>
    </row>
    <row r="41" spans="2:10" x14ac:dyDescent="0.2">
      <c r="B41" s="7" t="s">
        <v>12</v>
      </c>
      <c r="C41" s="16" t="s">
        <v>13</v>
      </c>
      <c r="D41" s="7">
        <v>39</v>
      </c>
      <c r="E41" s="15">
        <f t="shared" si="0"/>
        <v>41.48936170212766</v>
      </c>
      <c r="F41" s="7">
        <v>33</v>
      </c>
      <c r="G41" s="15">
        <f t="shared" si="1"/>
        <v>33.673469387755098</v>
      </c>
      <c r="H41" s="7" t="s">
        <v>233</v>
      </c>
      <c r="I41" s="14">
        <v>0.26345000000000002</v>
      </c>
      <c r="J41" s="14" t="s">
        <v>207</v>
      </c>
    </row>
    <row r="42" spans="2:10" x14ac:dyDescent="0.2">
      <c r="B42" s="7" t="s">
        <v>12</v>
      </c>
      <c r="C42" s="16" t="s">
        <v>11</v>
      </c>
      <c r="D42" s="7">
        <v>16</v>
      </c>
      <c r="E42" s="15">
        <f t="shared" si="0"/>
        <v>17.021276595744681</v>
      </c>
      <c r="F42" s="7">
        <v>16</v>
      </c>
      <c r="G42" s="15">
        <f t="shared" si="1"/>
        <v>16.326530612244898</v>
      </c>
      <c r="H42" s="7" t="s">
        <v>234</v>
      </c>
      <c r="I42" s="14">
        <v>0.89725999999999995</v>
      </c>
      <c r="J42" s="14" t="s">
        <v>207</v>
      </c>
    </row>
    <row r="43" spans="2:10" x14ac:dyDescent="0.2">
      <c r="B43" s="7" t="s">
        <v>12</v>
      </c>
      <c r="C43" s="16" t="s">
        <v>53</v>
      </c>
      <c r="D43" s="7">
        <v>8</v>
      </c>
      <c r="E43" s="15">
        <f t="shared" si="0"/>
        <v>8.5106382978723403</v>
      </c>
      <c r="F43" s="7">
        <v>2</v>
      </c>
      <c r="G43" s="15">
        <f t="shared" si="1"/>
        <v>2.0408163265306123</v>
      </c>
      <c r="H43" s="7" t="s">
        <v>235</v>
      </c>
      <c r="I43" s="14">
        <v>4.3706000000000002E-2</v>
      </c>
      <c r="J43" s="14" t="s">
        <v>207</v>
      </c>
    </row>
    <row r="44" spans="2:10" x14ac:dyDescent="0.2">
      <c r="B44" s="7" t="s">
        <v>9</v>
      </c>
      <c r="C44" s="16" t="s">
        <v>6</v>
      </c>
      <c r="D44" s="7">
        <v>14</v>
      </c>
      <c r="E44" s="15">
        <f t="shared" si="0"/>
        <v>14.893617021276595</v>
      </c>
      <c r="F44" s="7">
        <v>19</v>
      </c>
      <c r="G44" s="15">
        <f t="shared" si="1"/>
        <v>19.387755102040817</v>
      </c>
      <c r="H44" s="7" t="s">
        <v>236</v>
      </c>
      <c r="I44" s="14">
        <v>0.75229000000000001</v>
      </c>
      <c r="J44" s="14" t="s">
        <v>207</v>
      </c>
    </row>
    <row r="45" spans="2:10" x14ac:dyDescent="0.2">
      <c r="B45" s="7" t="s">
        <v>9</v>
      </c>
      <c r="C45" s="16" t="s">
        <v>10</v>
      </c>
      <c r="D45" s="7">
        <v>2</v>
      </c>
      <c r="E45" s="15">
        <f t="shared" si="0"/>
        <v>2.1276595744680851</v>
      </c>
      <c r="F45" s="7">
        <v>2</v>
      </c>
      <c r="G45" s="15">
        <f t="shared" si="1"/>
        <v>2.0408163265306123</v>
      </c>
      <c r="H45" s="7" t="s">
        <v>237</v>
      </c>
      <c r="I45" s="14">
        <v>0.69530000000000003</v>
      </c>
      <c r="J45" s="14" t="s">
        <v>207</v>
      </c>
    </row>
    <row r="46" spans="2:10" x14ac:dyDescent="0.2">
      <c r="B46" s="7" t="s">
        <v>9</v>
      </c>
      <c r="C46" s="16" t="s">
        <v>8</v>
      </c>
      <c r="D46" s="7">
        <v>6</v>
      </c>
      <c r="E46" s="15">
        <f t="shared" si="0"/>
        <v>6.3829787234042552</v>
      </c>
      <c r="F46" s="7">
        <v>11</v>
      </c>
      <c r="G46" s="15">
        <f t="shared" si="1"/>
        <v>11.224489795918368</v>
      </c>
      <c r="H46" s="7" t="s">
        <v>245</v>
      </c>
      <c r="I46" s="14">
        <v>0.58084999999999998</v>
      </c>
      <c r="J46" s="14" t="s">
        <v>207</v>
      </c>
    </row>
    <row r="47" spans="2:10" x14ac:dyDescent="0.2">
      <c r="B47" s="7" t="s">
        <v>2</v>
      </c>
      <c r="C47" s="16" t="s">
        <v>7</v>
      </c>
      <c r="D47" s="7">
        <v>9</v>
      </c>
      <c r="E47" s="15">
        <f t="shared" si="0"/>
        <v>9.5744680851063837</v>
      </c>
      <c r="F47" s="7">
        <v>3</v>
      </c>
      <c r="G47" s="15">
        <f t="shared" si="1"/>
        <v>3.0612244897959182</v>
      </c>
      <c r="H47" s="7" t="s">
        <v>246</v>
      </c>
      <c r="I47" s="14">
        <v>6.2350999999999997E-2</v>
      </c>
      <c r="J47" s="14" t="s">
        <v>207</v>
      </c>
    </row>
    <row r="48" spans="2:10" x14ac:dyDescent="0.2">
      <c r="B48" s="7" t="s">
        <v>2</v>
      </c>
      <c r="C48" s="16" t="s">
        <v>6</v>
      </c>
      <c r="D48" s="7">
        <v>33</v>
      </c>
      <c r="E48" s="15">
        <f t="shared" si="0"/>
        <v>35.106382978723403</v>
      </c>
      <c r="F48" s="7">
        <v>35</v>
      </c>
      <c r="G48" s="15">
        <f t="shared" si="1"/>
        <v>35.714285714285715</v>
      </c>
      <c r="H48" s="7" t="s">
        <v>229</v>
      </c>
      <c r="I48" s="14">
        <v>0.92984</v>
      </c>
      <c r="J48" s="14" t="s">
        <v>207</v>
      </c>
    </row>
    <row r="49" spans="2:10" x14ac:dyDescent="0.2">
      <c r="B49" s="7" t="s">
        <v>2</v>
      </c>
      <c r="C49" s="16" t="s">
        <v>5</v>
      </c>
      <c r="D49" s="7">
        <v>5</v>
      </c>
      <c r="E49" s="15">
        <f t="shared" si="0"/>
        <v>5.3191489361702127</v>
      </c>
      <c r="F49" s="7">
        <v>6</v>
      </c>
      <c r="G49" s="15">
        <f t="shared" si="1"/>
        <v>6.1224489795918364</v>
      </c>
      <c r="H49" s="7" t="s">
        <v>231</v>
      </c>
      <c r="I49" s="14">
        <v>0.81077999999999995</v>
      </c>
      <c r="J49" s="14" t="s">
        <v>207</v>
      </c>
    </row>
    <row r="50" spans="2:10" x14ac:dyDescent="0.2">
      <c r="B50" s="7" t="s">
        <v>2</v>
      </c>
      <c r="C50" s="16" t="s">
        <v>3</v>
      </c>
      <c r="D50" s="7">
        <v>7</v>
      </c>
      <c r="E50" s="15">
        <f t="shared" si="0"/>
        <v>7.4468085106382977</v>
      </c>
      <c r="F50" s="7">
        <v>20</v>
      </c>
      <c r="G50" s="15">
        <f t="shared" si="1"/>
        <v>20.408163265306122</v>
      </c>
      <c r="H50" s="7" t="s">
        <v>227</v>
      </c>
      <c r="I50" s="14">
        <v>9.8063999999999998E-3</v>
      </c>
      <c r="J50" s="14" t="s">
        <v>207</v>
      </c>
    </row>
    <row r="51" spans="2:10" x14ac:dyDescent="0.2">
      <c r="B51" s="7" t="s">
        <v>2</v>
      </c>
      <c r="C51" s="16" t="s">
        <v>1</v>
      </c>
      <c r="D51" s="7">
        <v>24</v>
      </c>
      <c r="E51" s="15">
        <f t="shared" si="0"/>
        <v>25.531914893617021</v>
      </c>
      <c r="F51" s="7">
        <v>22</v>
      </c>
      <c r="G51" s="15">
        <f t="shared" si="1"/>
        <v>22.448979591836736</v>
      </c>
      <c r="H51" s="7" t="s">
        <v>238</v>
      </c>
      <c r="I51" s="14">
        <v>0.61685999999999996</v>
      </c>
      <c r="J51" s="14" t="s">
        <v>207</v>
      </c>
    </row>
    <row r="52" spans="2:10" x14ac:dyDescent="0.2">
      <c r="B52" s="7" t="s">
        <v>2</v>
      </c>
      <c r="C52" s="16" t="s">
        <v>53</v>
      </c>
      <c r="D52" s="7">
        <v>16</v>
      </c>
      <c r="E52" s="15">
        <f t="shared" si="0"/>
        <v>17.021276595744681</v>
      </c>
      <c r="F52" s="7">
        <v>12</v>
      </c>
      <c r="G52" s="15">
        <f t="shared" si="1"/>
        <v>12.244897959183673</v>
      </c>
      <c r="H52" s="7" t="s">
        <v>239</v>
      </c>
      <c r="I52" s="14">
        <v>0.34855000000000003</v>
      </c>
      <c r="J52" s="14" t="s">
        <v>207</v>
      </c>
    </row>
  </sheetData>
  <mergeCells count="1">
    <mergeCell ref="B1:J4"/>
  </mergeCells>
  <phoneticPr fontId="8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EDE45-D8CC-C440-9765-BCC0D177F2BE}">
  <dimension ref="B1:J87"/>
  <sheetViews>
    <sheetView workbookViewId="0">
      <selection activeCell="E23" sqref="E23"/>
    </sheetView>
  </sheetViews>
  <sheetFormatPr baseColWidth="10" defaultRowHeight="15" x14ac:dyDescent="0.2"/>
  <cols>
    <col min="2" max="3" width="10.83203125" style="29"/>
    <col min="4" max="4" width="16.5" style="29" customWidth="1"/>
    <col min="5" max="5" width="10.83203125" style="46"/>
    <col min="6" max="6" width="17" style="29" customWidth="1"/>
    <col min="7" max="7" width="10.83203125" style="46"/>
    <col min="8" max="8" width="14.6640625" style="29" bestFit="1" customWidth="1"/>
    <col min="9" max="9" width="10.83203125" style="44"/>
    <col min="10" max="10" width="10.83203125" style="29"/>
  </cols>
  <sheetData>
    <row r="1" spans="2:10" ht="15" customHeight="1" x14ac:dyDescent="0.2">
      <c r="B1" s="52" t="s">
        <v>531</v>
      </c>
      <c r="C1" s="52"/>
      <c r="D1" s="52"/>
      <c r="E1" s="52"/>
      <c r="F1" s="52"/>
      <c r="G1" s="52"/>
      <c r="H1" s="52"/>
      <c r="I1" s="52"/>
      <c r="J1" s="52"/>
    </row>
    <row r="2" spans="2:10" x14ac:dyDescent="0.2">
      <c r="B2" s="52"/>
      <c r="C2" s="52"/>
      <c r="D2" s="52"/>
      <c r="E2" s="52"/>
      <c r="F2" s="52"/>
      <c r="G2" s="52"/>
      <c r="H2" s="52"/>
      <c r="I2" s="52"/>
      <c r="J2" s="52"/>
    </row>
    <row r="3" spans="2:10" x14ac:dyDescent="0.2">
      <c r="B3" s="52"/>
      <c r="C3" s="52"/>
      <c r="D3" s="52"/>
      <c r="E3" s="52"/>
      <c r="F3" s="52"/>
      <c r="G3" s="52"/>
      <c r="H3" s="52"/>
      <c r="I3" s="52"/>
      <c r="J3" s="52"/>
    </row>
    <row r="4" spans="2:10" x14ac:dyDescent="0.2">
      <c r="B4" s="52"/>
      <c r="C4" s="52"/>
      <c r="D4" s="52"/>
      <c r="E4" s="52"/>
      <c r="F4" s="52"/>
      <c r="G4" s="52"/>
      <c r="H4" s="52"/>
      <c r="I4" s="52"/>
      <c r="J4" s="52"/>
    </row>
    <row r="5" spans="2:10" ht="51" customHeight="1" x14ac:dyDescent="0.2">
      <c r="B5" s="10" t="s">
        <v>52</v>
      </c>
      <c r="C5" s="18" t="s">
        <v>51</v>
      </c>
      <c r="D5" s="34" t="s">
        <v>503</v>
      </c>
      <c r="E5" s="53" t="s">
        <v>49</v>
      </c>
      <c r="F5" s="34" t="s">
        <v>504</v>
      </c>
      <c r="G5" s="53" t="s">
        <v>49</v>
      </c>
      <c r="H5" s="1" t="s">
        <v>90</v>
      </c>
      <c r="I5" s="43" t="s">
        <v>203</v>
      </c>
      <c r="J5" s="25" t="s">
        <v>83</v>
      </c>
    </row>
    <row r="6" spans="2:10" x14ac:dyDescent="0.2">
      <c r="B6" s="7" t="s">
        <v>43</v>
      </c>
      <c r="C6" s="16" t="s">
        <v>10</v>
      </c>
      <c r="D6" s="7">
        <v>339</v>
      </c>
      <c r="E6" s="47">
        <v>11.100196463654225</v>
      </c>
      <c r="F6" s="7">
        <v>31</v>
      </c>
      <c r="G6" s="47">
        <v>12.301587301587301</v>
      </c>
      <c r="H6" s="7" t="s">
        <v>421</v>
      </c>
      <c r="I6" s="8">
        <v>0.56096000000000001</v>
      </c>
      <c r="J6" s="7" t="s">
        <v>0</v>
      </c>
    </row>
    <row r="7" spans="2:10" x14ac:dyDescent="0.2">
      <c r="B7" s="7" t="s">
        <v>43</v>
      </c>
      <c r="C7" s="16" t="s">
        <v>47</v>
      </c>
      <c r="D7" s="7">
        <v>285</v>
      </c>
      <c r="E7" s="47">
        <v>9.332023575638507</v>
      </c>
      <c r="F7" s="7">
        <v>25</v>
      </c>
      <c r="G7" s="47">
        <v>9.9206349206349209</v>
      </c>
      <c r="H7" s="7" t="s">
        <v>422</v>
      </c>
      <c r="I7" s="8">
        <v>0.75802000000000003</v>
      </c>
      <c r="J7" s="7" t="s">
        <v>0</v>
      </c>
    </row>
    <row r="8" spans="2:10" x14ac:dyDescent="0.2">
      <c r="B8" s="7" t="s">
        <v>43</v>
      </c>
      <c r="C8" s="16" t="s">
        <v>204</v>
      </c>
      <c r="D8" s="7">
        <v>143</v>
      </c>
      <c r="E8" s="47">
        <v>4.6823837590045843</v>
      </c>
      <c r="F8" s="7">
        <v>16</v>
      </c>
      <c r="G8" s="47">
        <v>6.3492063492063489</v>
      </c>
      <c r="H8" s="7" t="s">
        <v>423</v>
      </c>
      <c r="I8" s="8">
        <v>0.2346</v>
      </c>
      <c r="J8" s="7" t="s">
        <v>0</v>
      </c>
    </row>
    <row r="9" spans="2:10" x14ac:dyDescent="0.2">
      <c r="B9" s="7" t="s">
        <v>43</v>
      </c>
      <c r="C9" s="16" t="s">
        <v>46</v>
      </c>
      <c r="D9" s="7">
        <v>305</v>
      </c>
      <c r="E9" s="47">
        <v>9.9869024230517347</v>
      </c>
      <c r="F9" s="7">
        <v>17</v>
      </c>
      <c r="G9" s="47">
        <v>6.746031746031746</v>
      </c>
      <c r="H9" s="7" t="s">
        <v>424</v>
      </c>
      <c r="I9" s="8">
        <v>9.5372999999999999E-2</v>
      </c>
      <c r="J9" s="7" t="s">
        <v>0</v>
      </c>
    </row>
    <row r="10" spans="2:10" x14ac:dyDescent="0.2">
      <c r="B10" s="7" t="s">
        <v>43</v>
      </c>
      <c r="C10" s="16" t="s">
        <v>45</v>
      </c>
      <c r="D10" s="7">
        <v>1264</v>
      </c>
      <c r="E10" s="47">
        <v>41.388343156516044</v>
      </c>
      <c r="F10" s="7">
        <v>96</v>
      </c>
      <c r="G10" s="47">
        <v>38.095238095238095</v>
      </c>
      <c r="H10" s="7" t="s">
        <v>425</v>
      </c>
      <c r="I10" s="8">
        <v>0.30723</v>
      </c>
      <c r="J10" s="7" t="s">
        <v>0</v>
      </c>
    </row>
    <row r="11" spans="2:10" x14ac:dyDescent="0.2">
      <c r="B11" s="7" t="s">
        <v>43</v>
      </c>
      <c r="C11" s="16" t="s">
        <v>44</v>
      </c>
      <c r="D11" s="7">
        <v>250</v>
      </c>
      <c r="E11" s="47">
        <v>8.1859855926653573</v>
      </c>
      <c r="F11" s="7">
        <v>28</v>
      </c>
      <c r="G11" s="47">
        <v>11.111111111111111</v>
      </c>
      <c r="H11" s="7" t="s">
        <v>426</v>
      </c>
      <c r="I11" s="8">
        <v>0.10780000000000001</v>
      </c>
      <c r="J11" s="7" t="s">
        <v>0</v>
      </c>
    </row>
    <row r="12" spans="2:10" x14ac:dyDescent="0.2">
      <c r="B12" s="7" t="s">
        <v>43</v>
      </c>
      <c r="C12" s="16" t="s">
        <v>42</v>
      </c>
      <c r="D12" s="7">
        <v>268</v>
      </c>
      <c r="E12" s="47">
        <v>8.775376555337262</v>
      </c>
      <c r="F12" s="7">
        <v>19</v>
      </c>
      <c r="G12" s="47">
        <v>7.5396825396825395</v>
      </c>
      <c r="H12" s="7" t="s">
        <v>427</v>
      </c>
      <c r="I12" s="8">
        <v>0.50309999999999999</v>
      </c>
      <c r="J12" s="7" t="s">
        <v>0</v>
      </c>
    </row>
    <row r="13" spans="2:10" x14ac:dyDescent="0.2">
      <c r="B13" s="7" t="s">
        <v>43</v>
      </c>
      <c r="C13" s="16" t="s">
        <v>250</v>
      </c>
      <c r="D13" s="7">
        <v>125</v>
      </c>
      <c r="E13" s="47">
        <v>4.0929927963326787</v>
      </c>
      <c r="F13" s="7">
        <v>14</v>
      </c>
      <c r="G13" s="47">
        <v>5.5555555555555554</v>
      </c>
      <c r="H13" s="7" t="s">
        <v>428</v>
      </c>
      <c r="I13" s="8">
        <v>0.26618000000000003</v>
      </c>
      <c r="J13" s="7" t="s">
        <v>0</v>
      </c>
    </row>
    <row r="14" spans="2:10" x14ac:dyDescent="0.2">
      <c r="B14" s="7" t="s">
        <v>43</v>
      </c>
      <c r="C14" s="16" t="s">
        <v>53</v>
      </c>
      <c r="D14" s="7">
        <v>75</v>
      </c>
      <c r="E14" s="47">
        <v>2.4557956777996068</v>
      </c>
      <c r="F14" s="7">
        <v>6</v>
      </c>
      <c r="G14" s="47">
        <v>2.3809523809523809</v>
      </c>
      <c r="H14" s="7" t="s">
        <v>429</v>
      </c>
      <c r="I14" s="8">
        <v>0.94111999999999996</v>
      </c>
      <c r="J14" s="7" t="s">
        <v>0</v>
      </c>
    </row>
    <row r="15" spans="2:10" x14ac:dyDescent="0.2">
      <c r="B15" s="7" t="s">
        <v>33</v>
      </c>
      <c r="C15" s="16" t="s">
        <v>30</v>
      </c>
      <c r="D15" s="7">
        <v>154</v>
      </c>
      <c r="E15" s="47">
        <v>5.0458715596330279</v>
      </c>
      <c r="F15" s="7">
        <v>11</v>
      </c>
      <c r="G15" s="47">
        <v>4.3999999999999995</v>
      </c>
      <c r="H15" s="7" t="s">
        <v>430</v>
      </c>
      <c r="I15" s="8">
        <v>0.65227000000000002</v>
      </c>
      <c r="J15" s="7" t="s">
        <v>0</v>
      </c>
    </row>
    <row r="16" spans="2:10" x14ac:dyDescent="0.2">
      <c r="B16" s="7" t="s">
        <v>33</v>
      </c>
      <c r="C16" s="16" t="s">
        <v>41</v>
      </c>
      <c r="D16" s="7">
        <v>176</v>
      </c>
      <c r="E16" s="47">
        <v>5.7667103538663174</v>
      </c>
      <c r="F16" s="7">
        <v>9</v>
      </c>
      <c r="G16" s="47">
        <v>3.5999999999999996</v>
      </c>
      <c r="H16" s="7" t="s">
        <v>431</v>
      </c>
      <c r="I16" s="8">
        <v>0.15209</v>
      </c>
      <c r="J16" s="7" t="s">
        <v>0</v>
      </c>
    </row>
    <row r="17" spans="2:10" x14ac:dyDescent="0.2">
      <c r="B17" s="7" t="s">
        <v>33</v>
      </c>
      <c r="C17" s="16" t="s">
        <v>40</v>
      </c>
      <c r="D17" s="7">
        <v>237</v>
      </c>
      <c r="E17" s="47">
        <v>7.7653997378768018</v>
      </c>
      <c r="F17" s="7">
        <v>20</v>
      </c>
      <c r="G17" s="47">
        <v>8</v>
      </c>
      <c r="H17" s="7" t="s">
        <v>432</v>
      </c>
      <c r="I17" s="8">
        <v>0.89410000000000001</v>
      </c>
      <c r="J17" s="7" t="s">
        <v>0</v>
      </c>
    </row>
    <row r="18" spans="2:10" x14ac:dyDescent="0.2">
      <c r="B18" s="7" t="s">
        <v>33</v>
      </c>
      <c r="C18" s="16" t="s">
        <v>251</v>
      </c>
      <c r="D18" s="7">
        <v>71</v>
      </c>
      <c r="E18" s="47">
        <v>2.3263433813892531</v>
      </c>
      <c r="F18" s="7">
        <v>5</v>
      </c>
      <c r="G18" s="47">
        <v>2</v>
      </c>
      <c r="H18" s="7" t="s">
        <v>433</v>
      </c>
      <c r="I18" s="8">
        <v>0.74077999999999999</v>
      </c>
      <c r="J18" s="7" t="s">
        <v>0</v>
      </c>
    </row>
    <row r="19" spans="2:10" x14ac:dyDescent="0.2">
      <c r="B19" s="7" t="s">
        <v>33</v>
      </c>
      <c r="C19" s="16" t="s">
        <v>252</v>
      </c>
      <c r="D19" s="7">
        <v>66</v>
      </c>
      <c r="E19" s="47">
        <v>2.1625163826998692</v>
      </c>
      <c r="F19" s="7">
        <v>6</v>
      </c>
      <c r="G19" s="47">
        <v>2.4</v>
      </c>
      <c r="H19" s="7" t="s">
        <v>434</v>
      </c>
      <c r="I19" s="8">
        <v>0.80476999999999999</v>
      </c>
      <c r="J19" s="7" t="s">
        <v>0</v>
      </c>
    </row>
    <row r="20" spans="2:10" x14ac:dyDescent="0.2">
      <c r="B20" s="7" t="s">
        <v>33</v>
      </c>
      <c r="C20" s="16" t="s">
        <v>39</v>
      </c>
      <c r="D20" s="7">
        <v>204</v>
      </c>
      <c r="E20" s="47">
        <v>6.6841415465268668</v>
      </c>
      <c r="F20" s="7">
        <v>22</v>
      </c>
      <c r="G20" s="47">
        <v>8.7999999999999989</v>
      </c>
      <c r="H20" s="7" t="s">
        <v>435</v>
      </c>
      <c r="I20" s="8">
        <v>0.20275000000000001</v>
      </c>
      <c r="J20" s="7" t="s">
        <v>0</v>
      </c>
    </row>
    <row r="21" spans="2:10" x14ac:dyDescent="0.2">
      <c r="B21" s="7" t="s">
        <v>33</v>
      </c>
      <c r="C21" s="16" t="s">
        <v>38</v>
      </c>
      <c r="D21" s="7">
        <v>282</v>
      </c>
      <c r="E21" s="47">
        <v>9.2398427260812586</v>
      </c>
      <c r="F21" s="7">
        <v>19</v>
      </c>
      <c r="G21" s="47">
        <v>7.6</v>
      </c>
      <c r="H21" s="7" t="s">
        <v>436</v>
      </c>
      <c r="I21" s="8">
        <v>0.38646999999999998</v>
      </c>
      <c r="J21" s="7" t="s">
        <v>0</v>
      </c>
    </row>
    <row r="22" spans="2:10" x14ac:dyDescent="0.2">
      <c r="B22" s="7" t="s">
        <v>33</v>
      </c>
      <c r="C22" s="16" t="s">
        <v>37</v>
      </c>
      <c r="D22" s="7">
        <v>184</v>
      </c>
      <c r="E22" s="47">
        <v>6.0288335517693321</v>
      </c>
      <c r="F22" s="7">
        <v>17</v>
      </c>
      <c r="G22" s="47">
        <v>6.8000000000000007</v>
      </c>
      <c r="H22" s="7" t="s">
        <v>437</v>
      </c>
      <c r="I22" s="8">
        <v>0.62392999999999998</v>
      </c>
      <c r="J22" s="7" t="s">
        <v>0</v>
      </c>
    </row>
    <row r="23" spans="2:10" x14ac:dyDescent="0.2">
      <c r="B23" s="7" t="s">
        <v>33</v>
      </c>
      <c r="C23" s="16" t="s">
        <v>253</v>
      </c>
      <c r="D23" s="7">
        <v>95</v>
      </c>
      <c r="E23" s="47">
        <v>3.1127129750982965</v>
      </c>
      <c r="F23" s="7">
        <v>11</v>
      </c>
      <c r="G23" s="47">
        <v>4.3999999999999995</v>
      </c>
      <c r="H23" s="7" t="s">
        <v>438</v>
      </c>
      <c r="I23" s="8">
        <v>0.26695000000000002</v>
      </c>
      <c r="J23" s="7" t="s">
        <v>0</v>
      </c>
    </row>
    <row r="24" spans="2:10" x14ac:dyDescent="0.2">
      <c r="B24" s="7" t="s">
        <v>33</v>
      </c>
      <c r="C24" s="16" t="s">
        <v>36</v>
      </c>
      <c r="D24" s="7">
        <v>223</v>
      </c>
      <c r="E24" s="47">
        <v>7.3066841415465262</v>
      </c>
      <c r="F24" s="7">
        <v>23</v>
      </c>
      <c r="G24" s="47">
        <v>9.1999999999999993</v>
      </c>
      <c r="H24" s="7" t="s">
        <v>439</v>
      </c>
      <c r="I24" s="8">
        <v>0.27306000000000002</v>
      </c>
      <c r="J24" s="7" t="s">
        <v>0</v>
      </c>
    </row>
    <row r="25" spans="2:10" x14ac:dyDescent="0.2">
      <c r="B25" s="7" t="s">
        <v>33</v>
      </c>
      <c r="C25" s="16" t="s">
        <v>254</v>
      </c>
      <c r="D25" s="7">
        <v>64</v>
      </c>
      <c r="E25" s="47">
        <v>2.0969855832241153</v>
      </c>
      <c r="F25" s="7">
        <v>9</v>
      </c>
      <c r="G25" s="47">
        <v>3.5999999999999996</v>
      </c>
      <c r="H25" s="7" t="s">
        <v>440</v>
      </c>
      <c r="I25" s="8">
        <v>0.12021</v>
      </c>
      <c r="J25" s="7" t="s">
        <v>0</v>
      </c>
    </row>
    <row r="26" spans="2:10" x14ac:dyDescent="0.2">
      <c r="B26" s="7" t="s">
        <v>33</v>
      </c>
      <c r="C26" s="16" t="s">
        <v>35</v>
      </c>
      <c r="D26" s="7">
        <v>262</v>
      </c>
      <c r="E26" s="47">
        <v>8.5845347313237212</v>
      </c>
      <c r="F26" s="7">
        <v>22</v>
      </c>
      <c r="G26" s="47">
        <v>8.7999999999999989</v>
      </c>
      <c r="H26" s="7" t="s">
        <v>441</v>
      </c>
      <c r="I26" s="8">
        <v>0.90700000000000003</v>
      </c>
      <c r="J26" s="7" t="s">
        <v>0</v>
      </c>
    </row>
    <row r="27" spans="2:10" x14ac:dyDescent="0.2">
      <c r="B27" s="7" t="s">
        <v>33</v>
      </c>
      <c r="C27" s="16" t="s">
        <v>34</v>
      </c>
      <c r="D27" s="7">
        <v>439</v>
      </c>
      <c r="E27" s="47">
        <v>14.384010484927916</v>
      </c>
      <c r="F27" s="7">
        <v>32</v>
      </c>
      <c r="G27" s="47">
        <v>12.8</v>
      </c>
      <c r="H27" s="7" t="s">
        <v>442</v>
      </c>
      <c r="I27" s="8">
        <v>0.49110999999999999</v>
      </c>
      <c r="J27" s="7" t="s">
        <v>0</v>
      </c>
    </row>
    <row r="28" spans="2:10" x14ac:dyDescent="0.2">
      <c r="B28" s="7" t="s">
        <v>33</v>
      </c>
      <c r="C28" s="16" t="s">
        <v>32</v>
      </c>
      <c r="D28" s="7">
        <v>269</v>
      </c>
      <c r="E28" s="47">
        <v>8.813892529488859</v>
      </c>
      <c r="F28" s="7">
        <v>21</v>
      </c>
      <c r="G28" s="47">
        <v>8.4</v>
      </c>
      <c r="H28" s="7" t="s">
        <v>443</v>
      </c>
      <c r="I28" s="8">
        <v>0.82408999999999999</v>
      </c>
      <c r="J28" s="7" t="s">
        <v>0</v>
      </c>
    </row>
    <row r="29" spans="2:10" x14ac:dyDescent="0.2">
      <c r="B29" s="7" t="s">
        <v>33</v>
      </c>
      <c r="C29" s="16" t="s">
        <v>256</v>
      </c>
      <c r="D29" s="7">
        <v>88</v>
      </c>
      <c r="E29" s="47">
        <v>2.8833551769331587</v>
      </c>
      <c r="F29" s="7">
        <v>6</v>
      </c>
      <c r="G29" s="47">
        <v>2.4</v>
      </c>
      <c r="H29" s="7" t="s">
        <v>444</v>
      </c>
      <c r="I29" s="8">
        <v>0.65863000000000005</v>
      </c>
      <c r="J29" s="7" t="s">
        <v>0</v>
      </c>
    </row>
    <row r="30" spans="2:10" x14ac:dyDescent="0.2">
      <c r="B30" s="7" t="s">
        <v>33</v>
      </c>
      <c r="C30" s="16" t="s">
        <v>53</v>
      </c>
      <c r="D30" s="7">
        <v>238</v>
      </c>
      <c r="E30" s="47">
        <v>7.7981651376146797</v>
      </c>
      <c r="F30" s="7">
        <v>17</v>
      </c>
      <c r="G30" s="47">
        <v>6.8000000000000007</v>
      </c>
      <c r="H30" s="7" t="s">
        <v>445</v>
      </c>
      <c r="I30" s="8">
        <v>0.56977</v>
      </c>
      <c r="J30" s="7" t="s">
        <v>0</v>
      </c>
    </row>
    <row r="31" spans="2:10" x14ac:dyDescent="0.2">
      <c r="B31" s="7" t="s">
        <v>27</v>
      </c>
      <c r="C31" s="16" t="s">
        <v>7</v>
      </c>
      <c r="D31" s="7">
        <v>640</v>
      </c>
      <c r="E31" s="47">
        <v>20.956123117223314</v>
      </c>
      <c r="F31" s="7">
        <v>55</v>
      </c>
      <c r="G31" s="47">
        <v>21.825396825396826</v>
      </c>
      <c r="H31" s="7" t="s">
        <v>446</v>
      </c>
      <c r="I31" s="8">
        <v>0.74480000000000002</v>
      </c>
      <c r="J31" s="7" t="s">
        <v>0</v>
      </c>
    </row>
    <row r="32" spans="2:10" x14ac:dyDescent="0.2">
      <c r="B32" s="7" t="s">
        <v>27</v>
      </c>
      <c r="C32" s="16" t="s">
        <v>1</v>
      </c>
      <c r="D32" s="7">
        <v>372</v>
      </c>
      <c r="E32" s="47">
        <v>12.180746561886052</v>
      </c>
      <c r="F32" s="7">
        <v>25</v>
      </c>
      <c r="G32" s="47">
        <v>9.9206349206349209</v>
      </c>
      <c r="H32" s="7" t="s">
        <v>447</v>
      </c>
      <c r="I32" s="8">
        <v>0.28876000000000002</v>
      </c>
      <c r="J32" s="7" t="s">
        <v>0</v>
      </c>
    </row>
    <row r="33" spans="2:10" x14ac:dyDescent="0.2">
      <c r="B33" s="7" t="s">
        <v>27</v>
      </c>
      <c r="C33" s="16" t="s">
        <v>31</v>
      </c>
      <c r="D33" s="7">
        <v>403</v>
      </c>
      <c r="E33" s="47">
        <v>13.195808775376555</v>
      </c>
      <c r="F33" s="7">
        <v>36</v>
      </c>
      <c r="G33" s="47">
        <v>14.285714285714285</v>
      </c>
      <c r="H33" s="7" t="s">
        <v>448</v>
      </c>
      <c r="I33" s="8">
        <v>0.62411000000000005</v>
      </c>
      <c r="J33" s="7" t="s">
        <v>0</v>
      </c>
    </row>
    <row r="34" spans="2:10" x14ac:dyDescent="0.2">
      <c r="B34" s="7" t="s">
        <v>27</v>
      </c>
      <c r="C34" s="16" t="s">
        <v>18</v>
      </c>
      <c r="D34" s="7">
        <v>92</v>
      </c>
      <c r="E34" s="47">
        <v>3.0124426981008514</v>
      </c>
      <c r="F34" s="7">
        <v>6</v>
      </c>
      <c r="G34" s="47">
        <v>2.3809523809523809</v>
      </c>
      <c r="H34" s="7" t="s">
        <v>449</v>
      </c>
      <c r="I34" s="8">
        <v>0.56996999999999998</v>
      </c>
      <c r="J34" s="7" t="s">
        <v>0</v>
      </c>
    </row>
    <row r="35" spans="2:10" x14ac:dyDescent="0.2">
      <c r="B35" s="7" t="s">
        <v>27</v>
      </c>
      <c r="C35" s="16" t="s">
        <v>30</v>
      </c>
      <c r="D35" s="7">
        <v>365</v>
      </c>
      <c r="E35" s="47">
        <v>11.951538965291421</v>
      </c>
      <c r="F35" s="7">
        <v>28</v>
      </c>
      <c r="G35" s="47">
        <v>11.111111111111111</v>
      </c>
      <c r="H35" s="7" t="s">
        <v>450</v>
      </c>
      <c r="I35" s="8">
        <v>0.69194999999999995</v>
      </c>
      <c r="J35" s="7" t="s">
        <v>0</v>
      </c>
    </row>
    <row r="36" spans="2:10" x14ac:dyDescent="0.2">
      <c r="B36" s="7" t="s">
        <v>27</v>
      </c>
      <c r="C36" s="16" t="s">
        <v>29</v>
      </c>
      <c r="D36" s="7">
        <v>231</v>
      </c>
      <c r="E36" s="47">
        <v>7.5638506876227902</v>
      </c>
      <c r="F36" s="7">
        <v>27</v>
      </c>
      <c r="G36" s="47">
        <v>10.714285714285714</v>
      </c>
      <c r="H36" s="7" t="s">
        <v>451</v>
      </c>
      <c r="I36" s="8">
        <v>7.3132000000000003E-2</v>
      </c>
      <c r="J36" s="7" t="s">
        <v>0</v>
      </c>
    </row>
    <row r="37" spans="2:10" x14ac:dyDescent="0.2">
      <c r="B37" s="7" t="s">
        <v>27</v>
      </c>
      <c r="C37" s="16" t="s">
        <v>28</v>
      </c>
      <c r="D37" s="7">
        <v>440</v>
      </c>
      <c r="E37" s="47">
        <v>14.407334643091026</v>
      </c>
      <c r="F37" s="7">
        <v>32</v>
      </c>
      <c r="G37" s="47">
        <v>12.698412698412698</v>
      </c>
      <c r="H37" s="7" t="s">
        <v>452</v>
      </c>
      <c r="I37" s="8">
        <v>0.45607999999999999</v>
      </c>
      <c r="J37" s="7" t="s">
        <v>0</v>
      </c>
    </row>
    <row r="38" spans="2:10" x14ac:dyDescent="0.2">
      <c r="B38" s="7" t="s">
        <v>27</v>
      </c>
      <c r="C38" s="16" t="s">
        <v>26</v>
      </c>
      <c r="D38" s="7">
        <v>211</v>
      </c>
      <c r="E38" s="47">
        <v>6.9089718402095617</v>
      </c>
      <c r="F38" s="7">
        <v>18</v>
      </c>
      <c r="G38" s="47">
        <v>7.1428571428571423</v>
      </c>
      <c r="H38" s="7" t="s">
        <v>453</v>
      </c>
      <c r="I38" s="8">
        <v>0.88822999999999996</v>
      </c>
      <c r="J38" s="7" t="s">
        <v>0</v>
      </c>
    </row>
    <row r="39" spans="2:10" x14ac:dyDescent="0.2">
      <c r="B39" s="7" t="s">
        <v>27</v>
      </c>
      <c r="C39" s="16" t="s">
        <v>257</v>
      </c>
      <c r="D39" s="7">
        <v>95</v>
      </c>
      <c r="E39" s="47">
        <v>3.1106745252128354</v>
      </c>
      <c r="F39" s="7">
        <v>11</v>
      </c>
      <c r="G39" s="47">
        <v>4.3650793650793647</v>
      </c>
      <c r="H39" s="7" t="s">
        <v>454</v>
      </c>
      <c r="I39" s="8">
        <v>0.27729999999999999</v>
      </c>
      <c r="J39" s="7" t="s">
        <v>0</v>
      </c>
    </row>
    <row r="40" spans="2:10" x14ac:dyDescent="0.2">
      <c r="B40" s="7" t="s">
        <v>27</v>
      </c>
      <c r="C40" s="16" t="s">
        <v>20</v>
      </c>
      <c r="D40" s="7">
        <v>99</v>
      </c>
      <c r="E40" s="47">
        <v>3.2416502946954813</v>
      </c>
      <c r="F40" s="7">
        <v>8</v>
      </c>
      <c r="G40" s="47">
        <v>3.1746031746031744</v>
      </c>
      <c r="H40" s="7" t="s">
        <v>455</v>
      </c>
      <c r="I40" s="8">
        <v>0.95389999999999997</v>
      </c>
      <c r="J40" s="7" t="s">
        <v>0</v>
      </c>
    </row>
    <row r="41" spans="2:10" x14ac:dyDescent="0.2">
      <c r="B41" s="7" t="s">
        <v>27</v>
      </c>
      <c r="C41" s="16" t="s">
        <v>53</v>
      </c>
      <c r="D41" s="7">
        <v>106</v>
      </c>
      <c r="E41" s="47">
        <v>3.4708578912901111</v>
      </c>
      <c r="F41" s="7">
        <v>6</v>
      </c>
      <c r="G41" s="47">
        <v>2.3809523809523809</v>
      </c>
      <c r="H41" s="7" t="s">
        <v>456</v>
      </c>
      <c r="I41" s="8">
        <v>0.35799999999999998</v>
      </c>
      <c r="J41" s="7" t="s">
        <v>0</v>
      </c>
    </row>
    <row r="42" spans="2:10" x14ac:dyDescent="0.2">
      <c r="B42" s="7" t="s">
        <v>21</v>
      </c>
      <c r="C42" s="16" t="s">
        <v>146</v>
      </c>
      <c r="D42" s="7">
        <v>159</v>
      </c>
      <c r="E42" s="47">
        <v>5.2233902759526938</v>
      </c>
      <c r="F42" s="7">
        <v>16</v>
      </c>
      <c r="G42" s="47">
        <v>6.4</v>
      </c>
      <c r="H42" s="7" t="s">
        <v>457</v>
      </c>
      <c r="I42" s="8">
        <v>0.42524000000000001</v>
      </c>
      <c r="J42" s="7" t="s">
        <v>0</v>
      </c>
    </row>
    <row r="43" spans="2:10" x14ac:dyDescent="0.2">
      <c r="B43" s="7" t="s">
        <v>21</v>
      </c>
      <c r="C43" s="16" t="s">
        <v>258</v>
      </c>
      <c r="D43" s="7">
        <v>80</v>
      </c>
      <c r="E43" s="47">
        <v>2.6281208935611038</v>
      </c>
      <c r="F43" s="7">
        <v>4</v>
      </c>
      <c r="G43" s="47">
        <v>1.6</v>
      </c>
      <c r="H43" s="7" t="s">
        <v>458</v>
      </c>
      <c r="I43" s="8">
        <v>0.32153999999999999</v>
      </c>
      <c r="J43" s="7" t="s">
        <v>0</v>
      </c>
    </row>
    <row r="44" spans="2:10" x14ac:dyDescent="0.2">
      <c r="B44" s="7" t="s">
        <v>21</v>
      </c>
      <c r="C44" s="16" t="s">
        <v>25</v>
      </c>
      <c r="D44" s="7">
        <v>552</v>
      </c>
      <c r="E44" s="47">
        <v>18.134034165571617</v>
      </c>
      <c r="F44" s="7">
        <v>44</v>
      </c>
      <c r="G44" s="47">
        <v>17.599999999999998</v>
      </c>
      <c r="H44" s="7" t="s">
        <v>459</v>
      </c>
      <c r="I44" s="8">
        <v>0.83299999999999996</v>
      </c>
      <c r="J44" s="7" t="s">
        <v>0</v>
      </c>
    </row>
    <row r="45" spans="2:10" x14ac:dyDescent="0.2">
      <c r="B45" s="7" t="s">
        <v>21</v>
      </c>
      <c r="C45" s="16" t="s">
        <v>416</v>
      </c>
      <c r="D45" s="7">
        <v>64</v>
      </c>
      <c r="E45" s="47">
        <v>2.1024967148488831</v>
      </c>
      <c r="F45" s="7">
        <v>4</v>
      </c>
      <c r="G45" s="47">
        <v>1.6</v>
      </c>
      <c r="H45" s="7" t="s">
        <v>460</v>
      </c>
      <c r="I45" s="8">
        <v>0.59116000000000002</v>
      </c>
      <c r="J45" s="7" t="s">
        <v>0</v>
      </c>
    </row>
    <row r="46" spans="2:10" x14ac:dyDescent="0.2">
      <c r="B46" s="7" t="s">
        <v>21</v>
      </c>
      <c r="C46" s="16" t="s">
        <v>24</v>
      </c>
      <c r="D46" s="7">
        <v>173</v>
      </c>
      <c r="E46" s="47">
        <v>5.6833114323258869</v>
      </c>
      <c r="F46" s="7">
        <v>19</v>
      </c>
      <c r="G46" s="47">
        <v>7.6</v>
      </c>
      <c r="H46" s="7" t="s">
        <v>461</v>
      </c>
      <c r="I46" s="8">
        <v>0.2137</v>
      </c>
      <c r="J46" s="7" t="s">
        <v>0</v>
      </c>
    </row>
    <row r="47" spans="2:10" x14ac:dyDescent="0.2">
      <c r="B47" s="7" t="s">
        <v>21</v>
      </c>
      <c r="C47" s="16" t="s">
        <v>23</v>
      </c>
      <c r="D47" s="7">
        <v>420</v>
      </c>
      <c r="E47" s="47">
        <v>13.797634691195796</v>
      </c>
      <c r="F47" s="7">
        <v>36</v>
      </c>
      <c r="G47" s="47">
        <v>14.399999999999999</v>
      </c>
      <c r="H47" s="7" t="s">
        <v>462</v>
      </c>
      <c r="I47" s="8">
        <v>0.79093000000000002</v>
      </c>
      <c r="J47" s="7" t="s">
        <v>0</v>
      </c>
    </row>
    <row r="48" spans="2:10" x14ac:dyDescent="0.2">
      <c r="B48" s="7" t="s">
        <v>21</v>
      </c>
      <c r="C48" s="16" t="s">
        <v>22</v>
      </c>
      <c r="D48" s="7">
        <v>464</v>
      </c>
      <c r="E48" s="47">
        <v>15.243101182654403</v>
      </c>
      <c r="F48" s="7">
        <v>42</v>
      </c>
      <c r="G48" s="47">
        <v>16.8</v>
      </c>
      <c r="H48" s="7" t="s">
        <v>463</v>
      </c>
      <c r="I48" s="8">
        <v>0.51163999999999998</v>
      </c>
      <c r="J48" s="7" t="s">
        <v>0</v>
      </c>
    </row>
    <row r="49" spans="2:10" x14ac:dyDescent="0.2">
      <c r="B49" s="7" t="s">
        <v>21</v>
      </c>
      <c r="C49" s="16" t="s">
        <v>259</v>
      </c>
      <c r="D49" s="7">
        <v>85</v>
      </c>
      <c r="E49" s="47">
        <v>2.7923784494086727</v>
      </c>
      <c r="F49" s="7">
        <v>3</v>
      </c>
      <c r="G49" s="47">
        <v>1.2</v>
      </c>
      <c r="H49" s="7" t="s">
        <v>464</v>
      </c>
      <c r="I49" s="8">
        <v>0.13336000000000001</v>
      </c>
      <c r="J49" s="7" t="s">
        <v>0</v>
      </c>
    </row>
    <row r="50" spans="2:10" x14ac:dyDescent="0.2">
      <c r="B50" s="7" t="s">
        <v>21</v>
      </c>
      <c r="C50" s="16" t="s">
        <v>417</v>
      </c>
      <c r="D50" s="7">
        <v>76</v>
      </c>
      <c r="E50" s="47">
        <v>2.4967148488830486</v>
      </c>
      <c r="F50" s="7">
        <v>4</v>
      </c>
      <c r="G50" s="47">
        <v>1.6</v>
      </c>
      <c r="H50" s="7" t="s">
        <v>465</v>
      </c>
      <c r="I50" s="8">
        <v>0.37594</v>
      </c>
      <c r="J50" s="7" t="s">
        <v>0</v>
      </c>
    </row>
    <row r="51" spans="2:10" x14ac:dyDescent="0.2">
      <c r="B51" s="7" t="s">
        <v>21</v>
      </c>
      <c r="C51" s="16" t="s">
        <v>260</v>
      </c>
      <c r="D51" s="7">
        <v>88</v>
      </c>
      <c r="E51" s="47">
        <v>2.8909329829172141</v>
      </c>
      <c r="F51" s="7">
        <v>5</v>
      </c>
      <c r="G51" s="47">
        <v>2</v>
      </c>
      <c r="H51" s="7" t="s">
        <v>466</v>
      </c>
      <c r="I51" s="8">
        <v>0.41360999999999998</v>
      </c>
      <c r="J51" s="7" t="s">
        <v>0</v>
      </c>
    </row>
    <row r="52" spans="2:10" x14ac:dyDescent="0.2">
      <c r="B52" s="7" t="s">
        <v>21</v>
      </c>
      <c r="C52" s="16" t="s">
        <v>261</v>
      </c>
      <c r="D52" s="7">
        <v>111</v>
      </c>
      <c r="E52" s="47">
        <v>3.6465177398160318</v>
      </c>
      <c r="F52" s="7">
        <v>14</v>
      </c>
      <c r="G52" s="47">
        <v>5.6000000000000005</v>
      </c>
      <c r="H52" s="7" t="s">
        <v>467</v>
      </c>
      <c r="I52" s="8">
        <v>0.12019000000000001</v>
      </c>
      <c r="J52" s="7" t="s">
        <v>0</v>
      </c>
    </row>
    <row r="53" spans="2:10" x14ac:dyDescent="0.2">
      <c r="B53" s="7" t="s">
        <v>21</v>
      </c>
      <c r="C53" s="16" t="s">
        <v>41</v>
      </c>
      <c r="D53" s="7">
        <v>135</v>
      </c>
      <c r="E53" s="47">
        <v>4.4349540078843628</v>
      </c>
      <c r="F53" s="7">
        <v>17</v>
      </c>
      <c r="G53" s="47">
        <v>6.8000000000000007</v>
      </c>
      <c r="H53" s="7" t="s">
        <v>468</v>
      </c>
      <c r="I53" s="8">
        <v>8.6632000000000001E-2</v>
      </c>
      <c r="J53" s="7" t="s">
        <v>0</v>
      </c>
    </row>
    <row r="54" spans="2:10" x14ac:dyDescent="0.2">
      <c r="B54" s="7" t="s">
        <v>21</v>
      </c>
      <c r="C54" s="16" t="s">
        <v>20</v>
      </c>
      <c r="D54" s="7">
        <v>429</v>
      </c>
      <c r="E54" s="47">
        <v>14.093298291721421</v>
      </c>
      <c r="F54" s="7">
        <v>30</v>
      </c>
      <c r="G54" s="47">
        <v>12</v>
      </c>
      <c r="H54" s="7" t="s">
        <v>469</v>
      </c>
      <c r="I54" s="8">
        <v>0.35821999999999998</v>
      </c>
      <c r="J54" s="7" t="s">
        <v>0</v>
      </c>
    </row>
    <row r="55" spans="2:10" x14ac:dyDescent="0.2">
      <c r="B55" s="7" t="s">
        <v>21</v>
      </c>
      <c r="C55" s="16" t="s">
        <v>53</v>
      </c>
      <c r="D55" s="7">
        <v>208</v>
      </c>
      <c r="E55" s="47">
        <v>6.8331143232588696</v>
      </c>
      <c r="F55" s="7">
        <v>12</v>
      </c>
      <c r="G55" s="47">
        <v>4.8</v>
      </c>
      <c r="H55" s="7" t="s">
        <v>470</v>
      </c>
      <c r="I55" s="8">
        <v>0.21579000000000001</v>
      </c>
      <c r="J55" s="7" t="s">
        <v>0</v>
      </c>
    </row>
    <row r="56" spans="2:10" x14ac:dyDescent="0.2">
      <c r="B56" s="7" t="s">
        <v>17</v>
      </c>
      <c r="C56" s="16" t="s">
        <v>4</v>
      </c>
      <c r="D56" s="7">
        <v>170</v>
      </c>
      <c r="E56" s="47">
        <v>5.5664702030124431</v>
      </c>
      <c r="F56" s="7">
        <v>12</v>
      </c>
      <c r="G56" s="47">
        <v>4.7619047619047619</v>
      </c>
      <c r="H56" s="7" t="s">
        <v>471</v>
      </c>
      <c r="I56" s="8">
        <v>0.59043000000000001</v>
      </c>
      <c r="J56" s="7" t="s">
        <v>0</v>
      </c>
    </row>
    <row r="57" spans="2:10" x14ac:dyDescent="0.2">
      <c r="B57" s="7" t="s">
        <v>17</v>
      </c>
      <c r="C57" s="16" t="s">
        <v>3</v>
      </c>
      <c r="D57" s="7">
        <v>234</v>
      </c>
      <c r="E57" s="47">
        <v>7.6620825147347738</v>
      </c>
      <c r="F57" s="7">
        <v>17</v>
      </c>
      <c r="G57" s="47">
        <v>6.746031746031746</v>
      </c>
      <c r="H57" s="7" t="s">
        <v>472</v>
      </c>
      <c r="I57" s="8">
        <v>0.59772999999999998</v>
      </c>
      <c r="J57" s="7" t="s">
        <v>0</v>
      </c>
    </row>
    <row r="58" spans="2:10" x14ac:dyDescent="0.2">
      <c r="B58" s="7" t="s">
        <v>17</v>
      </c>
      <c r="C58" s="16" t="s">
        <v>19</v>
      </c>
      <c r="D58" s="7">
        <v>489</v>
      </c>
      <c r="E58" s="47">
        <v>16.011787819253438</v>
      </c>
      <c r="F58" s="7">
        <v>44</v>
      </c>
      <c r="G58" s="47">
        <v>17.460317460317459</v>
      </c>
      <c r="H58" s="7" t="s">
        <v>473</v>
      </c>
      <c r="I58" s="8">
        <v>0.54783999999999999</v>
      </c>
      <c r="J58" s="7" t="s">
        <v>0</v>
      </c>
    </row>
    <row r="59" spans="2:10" x14ac:dyDescent="0.2">
      <c r="B59" s="7" t="s">
        <v>17</v>
      </c>
      <c r="C59" s="16" t="s">
        <v>18</v>
      </c>
      <c r="D59" s="7">
        <v>552</v>
      </c>
      <c r="E59" s="47">
        <v>18.074656188605111</v>
      </c>
      <c r="F59" s="7">
        <v>45</v>
      </c>
      <c r="G59" s="47">
        <v>17.857142857142858</v>
      </c>
      <c r="H59" s="7" t="s">
        <v>474</v>
      </c>
      <c r="I59" s="8">
        <v>0.93125000000000002</v>
      </c>
      <c r="J59" s="7" t="s">
        <v>0</v>
      </c>
    </row>
    <row r="60" spans="2:10" x14ac:dyDescent="0.2">
      <c r="B60" s="7" t="s">
        <v>17</v>
      </c>
      <c r="C60" s="16" t="s">
        <v>14</v>
      </c>
      <c r="D60" s="7">
        <v>143</v>
      </c>
      <c r="E60" s="47">
        <v>4.6823837590045843</v>
      </c>
      <c r="F60" s="7">
        <v>11</v>
      </c>
      <c r="G60" s="47">
        <v>4.3650793650793647</v>
      </c>
      <c r="H60" s="7" t="s">
        <v>475</v>
      </c>
      <c r="I60" s="8">
        <v>0.81830999999999998</v>
      </c>
      <c r="J60" s="7" t="s">
        <v>0</v>
      </c>
    </row>
    <row r="61" spans="2:10" x14ac:dyDescent="0.2">
      <c r="B61" s="7" t="s">
        <v>17</v>
      </c>
      <c r="C61" s="16" t="s">
        <v>13</v>
      </c>
      <c r="D61" s="7">
        <v>178</v>
      </c>
      <c r="E61" s="47">
        <v>5.828421741977734</v>
      </c>
      <c r="F61" s="7">
        <v>18</v>
      </c>
      <c r="G61" s="47">
        <v>7.1428571428571423</v>
      </c>
      <c r="H61" s="7" t="s">
        <v>476</v>
      </c>
      <c r="I61" s="8">
        <v>0.39576</v>
      </c>
      <c r="J61" s="7" t="s">
        <v>0</v>
      </c>
    </row>
    <row r="62" spans="2:10" x14ac:dyDescent="0.2">
      <c r="B62" s="7" t="s">
        <v>17</v>
      </c>
      <c r="C62" s="16" t="s">
        <v>262</v>
      </c>
      <c r="D62" s="7">
        <v>68</v>
      </c>
      <c r="E62" s="47">
        <v>2.226588081204977</v>
      </c>
      <c r="F62" s="7">
        <v>9</v>
      </c>
      <c r="G62" s="47">
        <v>3.5714285714285712</v>
      </c>
      <c r="H62" s="7" t="s">
        <v>477</v>
      </c>
      <c r="I62" s="8">
        <v>0.17369000000000001</v>
      </c>
      <c r="J62" s="7" t="s">
        <v>0</v>
      </c>
    </row>
    <row r="63" spans="2:10" x14ac:dyDescent="0.2">
      <c r="B63" s="7" t="s">
        <v>17</v>
      </c>
      <c r="C63" s="16" t="s">
        <v>74</v>
      </c>
      <c r="D63" s="7">
        <v>151</v>
      </c>
      <c r="E63" s="47">
        <v>4.9443352979698751</v>
      </c>
      <c r="F63" s="7">
        <v>11</v>
      </c>
      <c r="G63" s="47">
        <v>4.3650793650793647</v>
      </c>
      <c r="H63" s="7" t="s">
        <v>478</v>
      </c>
      <c r="I63" s="8">
        <v>0.68223999999999996</v>
      </c>
      <c r="J63" s="7" t="s">
        <v>0</v>
      </c>
    </row>
    <row r="64" spans="2:10" x14ac:dyDescent="0.2">
      <c r="B64" s="7" t="s">
        <v>17</v>
      </c>
      <c r="C64" s="16" t="s">
        <v>16</v>
      </c>
      <c r="D64" s="7">
        <v>850</v>
      </c>
      <c r="E64" s="47">
        <v>27.832351015062212</v>
      </c>
      <c r="F64" s="7">
        <v>66</v>
      </c>
      <c r="G64" s="47">
        <v>26.190476190476193</v>
      </c>
      <c r="H64" s="7" t="s">
        <v>479</v>
      </c>
      <c r="I64" s="8">
        <v>0.57565999999999995</v>
      </c>
      <c r="J64" s="7" t="s">
        <v>0</v>
      </c>
    </row>
    <row r="65" spans="2:10" x14ac:dyDescent="0.2">
      <c r="B65" s="7" t="s">
        <v>17</v>
      </c>
      <c r="C65" s="16" t="s">
        <v>263</v>
      </c>
      <c r="D65" s="7">
        <v>128</v>
      </c>
      <c r="E65" s="47">
        <v>4.1912246234446631</v>
      </c>
      <c r="F65" s="7">
        <v>14</v>
      </c>
      <c r="G65" s="47">
        <v>5.5555555555555554</v>
      </c>
      <c r="H65" s="7" t="s">
        <v>480</v>
      </c>
      <c r="I65" s="8">
        <v>0.30456</v>
      </c>
      <c r="J65" s="7" t="s">
        <v>0</v>
      </c>
    </row>
    <row r="66" spans="2:10" x14ac:dyDescent="0.2">
      <c r="B66" s="7" t="s">
        <v>17</v>
      </c>
      <c r="C66" s="16" t="s">
        <v>418</v>
      </c>
      <c r="D66" s="7">
        <v>71</v>
      </c>
      <c r="E66" s="47">
        <v>2.3248199083169614</v>
      </c>
      <c r="F66" s="7">
        <v>4</v>
      </c>
      <c r="G66" s="47">
        <v>1.5873015873015872</v>
      </c>
      <c r="H66" s="7" t="s">
        <v>481</v>
      </c>
      <c r="I66" s="8">
        <v>0.44982</v>
      </c>
      <c r="J66" s="7" t="s">
        <v>0</v>
      </c>
    </row>
    <row r="67" spans="2:10" x14ac:dyDescent="0.2">
      <c r="B67" s="7" t="s">
        <v>17</v>
      </c>
      <c r="C67" s="16" t="s">
        <v>53</v>
      </c>
      <c r="D67" s="7">
        <v>20</v>
      </c>
      <c r="E67" s="47">
        <v>0.65487884741322855</v>
      </c>
      <c r="F67" s="7">
        <v>1</v>
      </c>
      <c r="G67" s="47">
        <v>0.3968253968253968</v>
      </c>
      <c r="H67" s="7" t="s">
        <v>482</v>
      </c>
      <c r="I67" s="8">
        <v>0.62019000000000002</v>
      </c>
      <c r="J67" s="7" t="s">
        <v>0</v>
      </c>
    </row>
    <row r="68" spans="2:10" x14ac:dyDescent="0.2">
      <c r="B68" s="7" t="s">
        <v>12</v>
      </c>
      <c r="C68" s="16" t="s">
        <v>15</v>
      </c>
      <c r="D68" s="7">
        <v>579</v>
      </c>
      <c r="E68" s="47">
        <v>18.958742632612964</v>
      </c>
      <c r="F68" s="7">
        <v>37</v>
      </c>
      <c r="G68" s="47">
        <v>14.799999999999999</v>
      </c>
      <c r="H68" s="7" t="s">
        <v>483</v>
      </c>
      <c r="I68" s="8">
        <v>0.10453999999999999</v>
      </c>
      <c r="J68" s="7" t="s">
        <v>0</v>
      </c>
    </row>
    <row r="69" spans="2:10" x14ac:dyDescent="0.2">
      <c r="B69" s="7" t="s">
        <v>12</v>
      </c>
      <c r="C69" s="16" t="s">
        <v>205</v>
      </c>
      <c r="D69" s="7">
        <v>116</v>
      </c>
      <c r="E69" s="47">
        <v>3.7982973149967258</v>
      </c>
      <c r="F69" s="7">
        <v>10</v>
      </c>
      <c r="G69" s="47">
        <v>4</v>
      </c>
      <c r="H69" s="7" t="s">
        <v>484</v>
      </c>
      <c r="I69" s="8">
        <v>0.87280999999999997</v>
      </c>
      <c r="J69" s="7" t="s">
        <v>0</v>
      </c>
    </row>
    <row r="70" spans="2:10" x14ac:dyDescent="0.2">
      <c r="B70" s="7" t="s">
        <v>12</v>
      </c>
      <c r="C70" s="16" t="s">
        <v>4</v>
      </c>
      <c r="D70" s="7">
        <v>189</v>
      </c>
      <c r="E70" s="47">
        <v>6.1886051080550102</v>
      </c>
      <c r="F70" s="7">
        <v>11</v>
      </c>
      <c r="G70" s="47">
        <v>4.3999999999999995</v>
      </c>
      <c r="H70" s="7" t="s">
        <v>485</v>
      </c>
      <c r="I70" s="8">
        <v>0.25422</v>
      </c>
      <c r="J70" s="7" t="s">
        <v>0</v>
      </c>
    </row>
    <row r="71" spans="2:10" x14ac:dyDescent="0.2">
      <c r="B71" s="7" t="s">
        <v>12</v>
      </c>
      <c r="C71" s="16" t="s">
        <v>14</v>
      </c>
      <c r="D71" s="7">
        <v>276</v>
      </c>
      <c r="E71" s="47">
        <v>9.0373280943025556</v>
      </c>
      <c r="F71" s="7">
        <v>16</v>
      </c>
      <c r="G71" s="47">
        <v>6.4</v>
      </c>
      <c r="H71" s="7" t="s">
        <v>486</v>
      </c>
      <c r="I71" s="8">
        <v>0.15781999999999999</v>
      </c>
      <c r="J71" s="7" t="s">
        <v>0</v>
      </c>
    </row>
    <row r="72" spans="2:10" x14ac:dyDescent="0.2">
      <c r="B72" s="7" t="s">
        <v>12</v>
      </c>
      <c r="C72" s="16" t="s">
        <v>13</v>
      </c>
      <c r="D72" s="7">
        <v>1347</v>
      </c>
      <c r="E72" s="47">
        <v>44.106090373280942</v>
      </c>
      <c r="F72" s="7">
        <v>129</v>
      </c>
      <c r="G72" s="47">
        <v>51.6</v>
      </c>
      <c r="H72" s="7" t="s">
        <v>487</v>
      </c>
      <c r="I72" s="8">
        <v>2.1940000000000001E-2</v>
      </c>
      <c r="J72" s="7" t="s">
        <v>0</v>
      </c>
    </row>
    <row r="73" spans="2:10" x14ac:dyDescent="0.2">
      <c r="B73" s="7" t="s">
        <v>12</v>
      </c>
      <c r="C73" s="16" t="s">
        <v>11</v>
      </c>
      <c r="D73" s="7">
        <v>394</v>
      </c>
      <c r="E73" s="47">
        <v>12.901113294040604</v>
      </c>
      <c r="F73" s="7">
        <v>33</v>
      </c>
      <c r="G73" s="47">
        <v>13.200000000000001</v>
      </c>
      <c r="H73" s="7" t="s">
        <v>488</v>
      </c>
      <c r="I73" s="8">
        <v>0.89226000000000005</v>
      </c>
      <c r="J73" s="7" t="s">
        <v>0</v>
      </c>
    </row>
    <row r="74" spans="2:10" x14ac:dyDescent="0.2">
      <c r="B74" s="7" t="s">
        <v>12</v>
      </c>
      <c r="C74" s="16" t="s">
        <v>53</v>
      </c>
      <c r="D74" s="7">
        <v>153</v>
      </c>
      <c r="E74" s="47">
        <v>5.0098231827111981</v>
      </c>
      <c r="F74" s="7">
        <v>14</v>
      </c>
      <c r="G74" s="47">
        <v>5.6000000000000005</v>
      </c>
      <c r="H74" s="7" t="s">
        <v>489</v>
      </c>
      <c r="I74" s="8">
        <v>0.68215000000000003</v>
      </c>
      <c r="J74" s="7" t="s">
        <v>0</v>
      </c>
    </row>
    <row r="75" spans="2:10" x14ac:dyDescent="0.2">
      <c r="B75" s="7" t="s">
        <v>9</v>
      </c>
      <c r="C75" s="16" t="s">
        <v>6</v>
      </c>
      <c r="D75" s="7">
        <v>656</v>
      </c>
      <c r="E75" s="47">
        <v>44.93150684931507</v>
      </c>
      <c r="F75" s="7">
        <v>32</v>
      </c>
      <c r="G75" s="47">
        <v>45.714285714285715</v>
      </c>
      <c r="H75" s="7" t="s">
        <v>490</v>
      </c>
      <c r="I75" s="8">
        <v>0.89766999999999997</v>
      </c>
      <c r="J75" s="7" t="s">
        <v>0</v>
      </c>
    </row>
    <row r="76" spans="2:10" x14ac:dyDescent="0.2">
      <c r="B76" s="7" t="s">
        <v>9</v>
      </c>
      <c r="C76" s="16" t="s">
        <v>10</v>
      </c>
      <c r="D76" s="7">
        <v>183</v>
      </c>
      <c r="E76" s="47">
        <v>12.534246575342467</v>
      </c>
      <c r="F76" s="7">
        <v>13</v>
      </c>
      <c r="G76" s="47">
        <v>18.571428571428573</v>
      </c>
      <c r="H76" s="7" t="s">
        <v>491</v>
      </c>
      <c r="I76" s="8">
        <v>0.13983999999999999</v>
      </c>
      <c r="J76" s="7" t="s">
        <v>0</v>
      </c>
    </row>
    <row r="77" spans="2:10" x14ac:dyDescent="0.2">
      <c r="B77" s="7" t="s">
        <v>9</v>
      </c>
      <c r="C77" s="16" t="s">
        <v>8</v>
      </c>
      <c r="D77" s="7">
        <v>619</v>
      </c>
      <c r="E77" s="47">
        <v>42.397260273972606</v>
      </c>
      <c r="F77" s="7">
        <v>25</v>
      </c>
      <c r="G77" s="47">
        <v>35.714285714285715</v>
      </c>
      <c r="H77" s="7" t="s">
        <v>492</v>
      </c>
      <c r="I77" s="8">
        <v>0.26859</v>
      </c>
      <c r="J77" s="7" t="s">
        <v>0</v>
      </c>
    </row>
    <row r="78" spans="2:10" x14ac:dyDescent="0.2">
      <c r="B78" s="7" t="s">
        <v>9</v>
      </c>
      <c r="C78" s="16" t="s">
        <v>204</v>
      </c>
      <c r="D78" s="7">
        <v>2</v>
      </c>
      <c r="E78" s="47">
        <v>0.13698630136986301</v>
      </c>
      <c r="F78" s="7">
        <v>0</v>
      </c>
      <c r="G78" s="47">
        <v>0</v>
      </c>
      <c r="H78" s="7" t="s">
        <v>493</v>
      </c>
      <c r="I78" s="8">
        <v>0.75666</v>
      </c>
      <c r="J78" s="7" t="s">
        <v>0</v>
      </c>
    </row>
    <row r="79" spans="2:10" x14ac:dyDescent="0.2">
      <c r="B79" s="7" t="s">
        <v>2</v>
      </c>
      <c r="C79" s="16" t="s">
        <v>146</v>
      </c>
      <c r="D79" s="7">
        <v>160</v>
      </c>
      <c r="E79" s="47">
        <v>5.2631578947368416</v>
      </c>
      <c r="F79" s="7">
        <v>16</v>
      </c>
      <c r="G79" s="47">
        <v>6.3492063492063489</v>
      </c>
      <c r="H79" s="7" t="s">
        <v>494</v>
      </c>
      <c r="I79" s="8">
        <v>0.46144000000000002</v>
      </c>
      <c r="J79" s="7" t="s">
        <v>0</v>
      </c>
    </row>
    <row r="80" spans="2:10" x14ac:dyDescent="0.2">
      <c r="B80" s="7" t="s">
        <v>2</v>
      </c>
      <c r="C80" s="16" t="s">
        <v>7</v>
      </c>
      <c r="D80" s="7">
        <v>203</v>
      </c>
      <c r="E80" s="47">
        <v>6.6776315789473681</v>
      </c>
      <c r="F80" s="7">
        <v>18</v>
      </c>
      <c r="G80" s="47">
        <v>7.1428571428571423</v>
      </c>
      <c r="H80" s="7" t="s">
        <v>495</v>
      </c>
      <c r="I80" s="8">
        <v>0.77671999999999997</v>
      </c>
      <c r="J80" s="7" t="s">
        <v>0</v>
      </c>
    </row>
    <row r="81" spans="2:10" x14ac:dyDescent="0.2">
      <c r="B81" s="7" t="s">
        <v>2</v>
      </c>
      <c r="C81" s="16" t="s">
        <v>6</v>
      </c>
      <c r="D81" s="7">
        <v>858</v>
      </c>
      <c r="E81" s="47">
        <v>28.223684210526319</v>
      </c>
      <c r="F81" s="7">
        <v>66</v>
      </c>
      <c r="G81" s="47">
        <v>26.190476190476193</v>
      </c>
      <c r="H81" s="7" t="s">
        <v>496</v>
      </c>
      <c r="I81" s="8">
        <v>0.49002000000000001</v>
      </c>
      <c r="J81" s="7" t="s">
        <v>0</v>
      </c>
    </row>
    <row r="82" spans="2:10" x14ac:dyDescent="0.2">
      <c r="B82" s="7" t="s">
        <v>2</v>
      </c>
      <c r="C82" s="16" t="s">
        <v>5</v>
      </c>
      <c r="D82" s="7">
        <v>205</v>
      </c>
      <c r="E82" s="47">
        <v>6.7434210526315788</v>
      </c>
      <c r="F82" s="7">
        <v>19</v>
      </c>
      <c r="G82" s="47">
        <v>7.5396825396825395</v>
      </c>
      <c r="H82" s="7" t="s">
        <v>497</v>
      </c>
      <c r="I82" s="8">
        <v>0.62955000000000005</v>
      </c>
      <c r="J82" s="7" t="s">
        <v>0</v>
      </c>
    </row>
    <row r="83" spans="2:10" x14ac:dyDescent="0.2">
      <c r="B83" s="7" t="s">
        <v>2</v>
      </c>
      <c r="C83" s="16" t="s">
        <v>4</v>
      </c>
      <c r="D83" s="7">
        <v>198</v>
      </c>
      <c r="E83" s="47">
        <v>6.5131578947368416</v>
      </c>
      <c r="F83" s="7">
        <v>16</v>
      </c>
      <c r="G83" s="47">
        <v>6.3492063492063489</v>
      </c>
      <c r="H83" s="7" t="s">
        <v>498</v>
      </c>
      <c r="I83" s="8">
        <v>0.91920000000000002</v>
      </c>
      <c r="J83" s="7" t="s">
        <v>0</v>
      </c>
    </row>
    <row r="84" spans="2:10" x14ac:dyDescent="0.2">
      <c r="B84" s="7" t="s">
        <v>2</v>
      </c>
      <c r="C84" s="16" t="s">
        <v>3</v>
      </c>
      <c r="D84" s="7">
        <v>488</v>
      </c>
      <c r="E84" s="47">
        <v>16.05263157894737</v>
      </c>
      <c r="F84" s="7">
        <v>44</v>
      </c>
      <c r="G84" s="47">
        <v>17.460317460317459</v>
      </c>
      <c r="H84" s="7" t="s">
        <v>499</v>
      </c>
      <c r="I84" s="8">
        <v>0.55962999999999996</v>
      </c>
      <c r="J84" s="7" t="s">
        <v>0</v>
      </c>
    </row>
    <row r="85" spans="2:10" x14ac:dyDescent="0.2">
      <c r="B85" s="7" t="s">
        <v>2</v>
      </c>
      <c r="C85" s="16" t="s">
        <v>1</v>
      </c>
      <c r="D85" s="7">
        <v>628</v>
      </c>
      <c r="E85" s="47">
        <v>20.657894736842106</v>
      </c>
      <c r="F85" s="7">
        <v>45</v>
      </c>
      <c r="G85" s="47">
        <v>17.857142857142858</v>
      </c>
      <c r="H85" s="7" t="s">
        <v>500</v>
      </c>
      <c r="I85" s="8">
        <v>0.28941</v>
      </c>
      <c r="J85" s="7" t="s">
        <v>0</v>
      </c>
    </row>
    <row r="86" spans="2:10" x14ac:dyDescent="0.2">
      <c r="B86" s="7" t="s">
        <v>2</v>
      </c>
      <c r="C86" s="16" t="s">
        <v>18</v>
      </c>
      <c r="D86" s="7">
        <v>126</v>
      </c>
      <c r="E86" s="47">
        <v>4.1447368421052628</v>
      </c>
      <c r="F86" s="7">
        <v>13</v>
      </c>
      <c r="G86" s="47">
        <v>5.1587301587301582</v>
      </c>
      <c r="H86" s="7" t="s">
        <v>501</v>
      </c>
      <c r="I86" s="8">
        <v>0.44178000000000001</v>
      </c>
      <c r="J86" s="7" t="s">
        <v>0</v>
      </c>
    </row>
    <row r="87" spans="2:10" x14ac:dyDescent="0.2">
      <c r="B87" s="7" t="s">
        <v>2</v>
      </c>
      <c r="C87" s="16" t="s">
        <v>53</v>
      </c>
      <c r="D87" s="7">
        <v>174</v>
      </c>
      <c r="E87" s="47">
        <v>5.7236842105263159</v>
      </c>
      <c r="F87" s="7">
        <v>15</v>
      </c>
      <c r="G87" s="47">
        <v>5.9523809523809517</v>
      </c>
      <c r="H87" s="7" t="s">
        <v>502</v>
      </c>
      <c r="I87" s="8">
        <v>0.88078999999999996</v>
      </c>
      <c r="J87" s="7" t="s">
        <v>0</v>
      </c>
    </row>
  </sheetData>
  <mergeCells count="1">
    <mergeCell ref="B1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2T09:06:56Z</dcterms:created>
  <dcterms:modified xsi:type="dcterms:W3CDTF">2023-04-28T07:15:56Z</dcterms:modified>
</cp:coreProperties>
</file>